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ACE4ED75-AE22-4031-A8F0-B1619DC5EC09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Protease Inhibitor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" i="12" l="1"/>
  <c r="D33" i="12"/>
  <c r="C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E32" i="12" l="1"/>
  <c r="C32" i="12"/>
  <c r="E31" i="12"/>
  <c r="C31" i="12"/>
  <c r="E30" i="12"/>
  <c r="C30" i="12"/>
  <c r="E29" i="12"/>
  <c r="C29" i="12"/>
  <c r="E28" i="12"/>
  <c r="C28" i="12"/>
  <c r="E27" i="12"/>
  <c r="C27" i="12"/>
  <c r="E26" i="12"/>
  <c r="C26" i="12"/>
  <c r="E25" i="12"/>
  <c r="C25" i="12"/>
  <c r="E24" i="12"/>
  <c r="C24" i="12"/>
  <c r="E23" i="12"/>
  <c r="C23" i="12"/>
  <c r="E22" i="12"/>
  <c r="C22" i="12"/>
  <c r="E21" i="12"/>
  <c r="C21" i="12"/>
  <c r="E20" i="12"/>
  <c r="C20" i="12"/>
  <c r="E19" i="12"/>
  <c r="C19" i="12"/>
  <c r="E18" i="12"/>
  <c r="C18" i="12"/>
  <c r="E17" i="12"/>
  <c r="C17" i="12"/>
  <c r="E16" i="12"/>
  <c r="C16" i="12"/>
  <c r="E15" i="12"/>
  <c r="C15" i="12"/>
  <c r="E14" i="12"/>
  <c r="C14" i="12"/>
  <c r="E13" i="12"/>
  <c r="C13" i="12"/>
  <c r="E12" i="12"/>
  <c r="C12" i="12"/>
  <c r="E11" i="12"/>
  <c r="C11" i="12"/>
  <c r="E10" i="12"/>
  <c r="C10" i="12"/>
  <c r="E9" i="12"/>
  <c r="C9" i="12"/>
  <c r="E8" i="12"/>
  <c r="C8" i="12"/>
  <c r="E7" i="12"/>
  <c r="C7" i="12"/>
  <c r="E6" i="12"/>
  <c r="C6" i="12"/>
  <c r="E5" i="12"/>
  <c r="C5" i="12"/>
  <c r="E4" i="12"/>
  <c r="C4" i="12"/>
</calcChain>
</file>

<file path=xl/sharedStrings.xml><?xml version="1.0" encoding="utf-8"?>
<sst xmlns="http://schemas.openxmlformats.org/spreadsheetml/2006/main" count="231" uniqueCount="146">
  <si>
    <t>Mismatch count</t>
  </si>
  <si>
    <t>Gap count</t>
  </si>
  <si>
    <t>E-value</t>
  </si>
  <si>
    <t>Family</t>
  </si>
  <si>
    <t>Length</t>
  </si>
  <si>
    <t xml:space="preserve">Superfamily </t>
  </si>
  <si>
    <t>Domain 1</t>
  </si>
  <si>
    <t>Domain 2</t>
  </si>
  <si>
    <t>Active site 1</t>
  </si>
  <si>
    <t>Active site 2</t>
  </si>
  <si>
    <t>Active site 3</t>
  </si>
  <si>
    <t>IPR009003; Peptidase S1, PA clan</t>
  </si>
  <si>
    <t>IPR001314; Peptidase S1A, chymotrypsin family</t>
  </si>
  <si>
    <t>IPR001254; Serine proteases, trypsin domain</t>
  </si>
  <si>
    <t>IPR038765; Papain-like cysteine peptidase superfamily</t>
  </si>
  <si>
    <t>IPR028889; Ubiquitin specific protease domain</t>
  </si>
  <si>
    <t>IPR001394; Peptidase C19, ubiquitin carboxyl-terminal hydrolase</t>
  </si>
  <si>
    <t>IPR018200; Ubiquitin specific protease, conserved site</t>
  </si>
  <si>
    <t>IPR000668; Peptidase C1A, papain C-terminal</t>
  </si>
  <si>
    <t>IPR029055; Nucleophile aminohydrolases, N-terminal</t>
  </si>
  <si>
    <t>IPR024079; Metallopeptidase, catalytic domain superfamily</t>
  </si>
  <si>
    <t>IPR001590; Peptidase M12B, ADAM/reprolysin</t>
  </si>
  <si>
    <t>IPR000169; Cysteine peptidase, cysteine active site</t>
  </si>
  <si>
    <t>IPR025660; Cysteine peptidase, histidine active site</t>
  </si>
  <si>
    <t>IPR018114; Serine proteases, trypsin family, histidine active site</t>
  </si>
  <si>
    <t>IPR033116; Serine proteases, trypsin family, serine active site</t>
  </si>
  <si>
    <t>IPR025661; Cysteine peptidase, asparagine active site</t>
  </si>
  <si>
    <t>IPR000082; SEA domain</t>
  </si>
  <si>
    <t>IPR001353; Proteasome, subunit alpha/beta</t>
  </si>
  <si>
    <t>IPR016050; Proteasome beta-type subunit, conserved site</t>
  </si>
  <si>
    <t>IPR001607; Zinc finger, UBP-type</t>
  </si>
  <si>
    <t>MER0759247 - family I8 unassigned peptidase inhibitors (Stegodyphus mimosarum) [I08.UPW]#I08#{inhibitor unit: 2016-2069}~source A0A087UJV8~</t>
  </si>
  <si>
    <t>MER0224837 - family I8 unassigned peptidase inhibitors (Amphimedon queenslandica) [I08.UPW]#I08#{inhibitor unit: 71-210}~source Aqu1_225908~</t>
  </si>
  <si>
    <t>IPR036084; Serine protease inhibitor-like superfamily</t>
  </si>
  <si>
    <t>IPR002919; Trypsin Inhibitor-like, cysteine rich domain</t>
  </si>
  <si>
    <t>MER0759830 - family I8 unassigned peptidase inhibitors (Stegodyphus mimosarum) [I08.UPW]#I08#{inhibitor unit: 644-699}~source A0A087TD78~</t>
  </si>
  <si>
    <t>MER0065311 - family I29 unassigned peptidase inhibitors (Sarcoptes scabiei) [I29.UPW]#I29#{inhibitor unit: 29-88}~source AAS93669~</t>
  </si>
  <si>
    <t>MER0417443 - family I29 unassigned peptidase inhibitors (Microcebus murinus) [I29.UPW]#I29#{inhibitor unit: 1-333}~source ENSMICP00000013588~</t>
  </si>
  <si>
    <t>IPR013201; Cathepsin propeptide inhibitor domain (I29)</t>
  </si>
  <si>
    <t>MER0294360 - family I8 unassigned peptidase inhibitors (Alligator sinensis) [I08.UPW]#I08#{inhibitor unit: 3009-3062}~source XP_006036203~</t>
  </si>
  <si>
    <t>MER0294356 - family I8 unassigned peptidase inhibitors (Alligator sinensis) [I08.UPW]#I08#{inhibitor unit: 2230-2283}~source XP_006036203~</t>
  </si>
  <si>
    <t>MER0297671 - family I2 unassigned peptidase inhibitors (Boophilus microplus) [I02.UPW]#I02#{inhibitor unit: 1797-1851}~source ADK62391~</t>
  </si>
  <si>
    <t>MER0413947 - family I2 unassigned peptidase inhibitors (Latimeria chalumnae) [I02.UPW]#I02#{inhibitor unit: 110-236}~source ENSLACP00000003780~</t>
  </si>
  <si>
    <t>IPR036880; Pancreatic trypsin inhibitor Kunitz domain superfamily</t>
  </si>
  <si>
    <t>IPR013273; ADAMTS/ADAMTS-like</t>
  </si>
  <si>
    <t>IPR002557; Chitin binding domain</t>
  </si>
  <si>
    <t>IPR002223; Pancreatic trypsin inhibitor Kunitz domain</t>
  </si>
  <si>
    <t>IPR020901; Proteinase inhibitor I2, Kunitz, conserved site</t>
  </si>
  <si>
    <t>MER0410557 - family I4 unassigned peptidase inhibitors (Sarcoptes scabiei) [I04.UPW]#I04#{inhibitor unit: 99-461}~source AEB40055~</t>
  </si>
  <si>
    <t>IPR036186; Serpin superfamily</t>
  </si>
  <si>
    <t>IPR000215; Serpin family</t>
  </si>
  <si>
    <t>IPR023796; Serpin domain</t>
  </si>
  <si>
    <t>IPR023795; Serpin, conserved site</t>
  </si>
  <si>
    <t>MER0547463 - subfamily I25A unassigned peptidase inhibitors (Astatotilapia burtoni) [I25.UPA]#I25A#{inhibitor unit: 3-99}~source XP_005912334~</t>
  </si>
  <si>
    <t>IPR001713; Proteinase inhibitor I25A, stefin</t>
  </si>
  <si>
    <t>IPR000010; Cystatin domain</t>
  </si>
  <si>
    <t>MER0605529 - family I8 unassigned peptidase inhibitors (Plutella xylostella) [I08.UPW]#I08#{inhibitor unit: 186-225}~source XP_011552235~</t>
  </si>
  <si>
    <t>MER0602771 - family I8 unassigned peptidase inhibitors (Plutella xylostella) [I08.UPW]#I08#{inhibitor unit: 134-183}~source XP_011563896~</t>
  </si>
  <si>
    <t>MER0753561 - family I2 unassigned peptidase inhibitors (Tetranychus urticae) [I02.UPW]#I02#{inhibitor unit: 610-660}~source T1K1N8~</t>
  </si>
  <si>
    <t>MER1124079 - family I2 unassigned peptidase inhibitors (Ixodes scapularis) [I02.UPW]#I02#{inhibitor unit: 5-57}~source ISCW024352~</t>
  </si>
  <si>
    <t>MER0253911 - family I8 unassigned peptidase inhibitors (Capitella capitata) [I08.UPW]#I08#{inhibitor unit: 1-112}~source Capca1_27427~</t>
  </si>
  <si>
    <t>MER0759611 - family I8 unassigned peptidase inhibitors (Amblyomma americanum) [I08.UPW]#I08#{inhibitor unit: 107-147}~source A0A0C9RSK6~</t>
  </si>
  <si>
    <t>MER0760480 - family I8 unassigned peptidase inhibitors (Psorophora albipes) [I08.UPW]#I08#{inhibitor unit: 27-90}~source T1D5L4~</t>
  </si>
  <si>
    <t>MER0767951 - family I29 unassigned peptidase inhibitors (Drosophila willistoni) [I29.UPW]#I29#{inhibitor unit: 25-99}~source B4MNQ5~</t>
  </si>
  <si>
    <t>MER0053745 - family I29 unassigned peptidase inhibitors (Canis familiaris) [I29.UPW]#I29#{inhibitor unit: 1-333}~source NP_001239115~</t>
  </si>
  <si>
    <t>MER0775926 - family I39 unassigned peptidase inhibitors (Rhipicephalus pulchellus) [I39.UPW]#I39#{inhibitor unit: 756-1520}~source L7MBA0~</t>
  </si>
  <si>
    <t>MER0178204 - alpha-2-macroglobulin (Apis mellifera) [I39.001]#I39#{inhibitor unit: 65-1587}~source XP_397416~</t>
  </si>
  <si>
    <t>IPR036595; Alpha-macroglobulin, receptor-binding domain superfamily</t>
  </si>
  <si>
    <t>IPR002890; Macroglobulin domain</t>
  </si>
  <si>
    <t>IPR011625; Alpha-2-macroglobulin, bait region domain</t>
  </si>
  <si>
    <t>MER0776626 - family I39 unassigned peptidase inhibitors (Tetranychus urticae) [I39.UPW]#I39#{inhibitor unit: 761-1495}~source T1KAW9~</t>
  </si>
  <si>
    <t>MER0178460 - family I39 unassigned peptidase inhibitors (Pediculus humanus) [I39.UPW]#I39#{inhibitor unit: 11-1409}~source EEB15557~</t>
  </si>
  <si>
    <t>IPR011626; Alpha-macroglobulin-like, TED domain</t>
  </si>
  <si>
    <t>IPR019742; Alpha-2-macroglobulin, conserved site</t>
  </si>
  <si>
    <t>MER0776672 - family I39 unassigned peptidase inhibitors (Tetranychus urticae) [I39.UPW]#I39#{inhibitor unit: 987-1564}~source T1K241~</t>
  </si>
  <si>
    <t>MER0330488 - family I39 unassigned peptidase inhibitors (Hasarius adansoni) [I39.UPW]#I39#{inhibitor unit: 112-1355}~source BAK64109~</t>
  </si>
  <si>
    <t>IPR036595Alpha-macroglobulin, receptor-binding domain superfamily</t>
  </si>
  <si>
    <t>MER0924272 -  family I93 unassigned peptidase inhibitors (Pediculus humanus) [I93.UPW]#I93#{inhibitor unit: 562-661}~source E0VUT5~</t>
  </si>
  <si>
    <t>MER0278031 - family I63 unassigned peptidase inhibitors (Glossina morsitans) [I63.UPW]#I63#{inhibitor unit: 2739-2858}~source TMP012071-PA~</t>
  </si>
  <si>
    <t>IPR023415; Low-density lipoprotein (LDL) receptor class A, conserved site</t>
  </si>
  <si>
    <t>MER0357047 - family I17 unassigned peptidase inhibitors (Litomosoides sigmodontis) [I17.UPW]#I17#{inhibitor unit: 23-212}~source nLs_2_1_2_t02784~</t>
  </si>
  <si>
    <t>MER0592086 - family I2 unassigned peptidase inhibitors (Chelonia mydas) [I02.UPW]#I02#{inhibitor unit: 13-48}~source XP_007070080~</t>
  </si>
  <si>
    <t>MER0147337 - subfamily I25C unassigned peptidase inhibitors (Litomosoides sigmodontis) [I25.UPC]#I25C#{inhibitor unit: 553-687, 706-1164}~source nLs_2_1_2_t08905~</t>
  </si>
  <si>
    <t>MER0619911 - family I71 unassigned peptidase inhibitors (Ornithorhynchus anatinus) [I71.UPW]#I71#{inhibitor unit: 721-929}~source XP_007667481~</t>
  </si>
  <si>
    <t>MER0672728 - family I8 unassigned peptidase inhibitors (Chaetura pelagica) [I08.UPW]#I08#{inhibitor unit: 392-445}~source XP_010006085~</t>
  </si>
  <si>
    <t>IPR001762; Disintegrin domain</t>
  </si>
  <si>
    <t>MER0783289 - family I43 unassigned peptidase inhibitors (Tetranychus urticae) [I43.UPW]#I43#{inhibitor unit: 587-685}~source T1KP12~</t>
  </si>
  <si>
    <t>MER0776787 - family I43 unassigned peptidase inhibitors (Stegodyphus mimosarum) [I43.UPW]#I43#{inhibitor unit: 4-153}~source A0A087UBV9~</t>
  </si>
  <si>
    <t>IPR005314; Peptidase C50, separase</t>
  </si>
  <si>
    <t>IPR030397; SEPARIN core domain</t>
  </si>
  <si>
    <t>MER0809644 - family I93 unassigned peptidase inhibitors (Tetranychus urticae) [I93.UPW]#I93#{inhibitor unit: 20-118}~source T1KG36~</t>
  </si>
  <si>
    <t>MER0612316 - family I93 unassigned peptidase inhibitors (Plutella xylostella) [I93.UPW]#I93#{inhibitor unit: 66-181}~source XP_011561706~</t>
  </si>
  <si>
    <t>IPR020067; Frizzled domain</t>
  </si>
  <si>
    <t>MER0043421 - cathepsin H propeptide (Sarcoptes scabiei) [I29.003]#I29#{inhibitor unit: 29-102}~source AAO15606~</t>
  </si>
  <si>
    <t>MER0309263 - family I29 unassigned peptidase inhibitors (Mustela putorius) [I29.UPW]#I29#{inhibitor unit: 1-334}~source ENSMPUP00000006876~</t>
  </si>
  <si>
    <t>MER0768602 - family I29 unassigned peptidase inhibitors (Tityus bahiensis) [I29.UPW]#I29#{inhibitor unit: 140-207}~source A0A0C9RP93~</t>
  </si>
  <si>
    <t>MER0767885 - family I29 unassigned peptidase inhibitors (Tityus serrulatus) [I29.UPW]#I29#{inhibitor unit: 30-103}~source U6JMC8~</t>
  </si>
  <si>
    <t>MEROPS database id</t>
  </si>
  <si>
    <t>MEROPS database hit</t>
  </si>
  <si>
    <t>Bitscore</t>
  </si>
  <si>
    <t>Identity (%)</t>
  </si>
  <si>
    <t>Length of the hit</t>
  </si>
  <si>
    <t>Query start position</t>
  </si>
  <si>
    <t>Query end position</t>
  </si>
  <si>
    <t>Target start position</t>
  </si>
  <si>
    <t>Target end position</t>
  </si>
  <si>
    <t>MEROPS database full protein sequence search using BLAST</t>
  </si>
  <si>
    <t>MEROPS database domain sequence search using BLAST</t>
  </si>
  <si>
    <t>Allergen</t>
  </si>
  <si>
    <t>Excreted</t>
  </si>
  <si>
    <t>Secreted</t>
  </si>
  <si>
    <t>Identifier</t>
  </si>
  <si>
    <t>MER0409907 - family I4 unassigned peptidase inhibitors (Sarcoptes scabiei) [I04.UPW]#I04#{inhibitor unit: 71-424}~source AEB40052~</t>
  </si>
  <si>
    <t>IPR042185; Serpin superfamily, domain 2</t>
  </si>
  <si>
    <t>IPR042178; Serpin superfamily, domain 1</t>
  </si>
  <si>
    <t>SSS_3073s</t>
  </si>
  <si>
    <t>SSS_5351s</t>
  </si>
  <si>
    <t>SSS_5356s</t>
  </si>
  <si>
    <t>SSS_7091s</t>
  </si>
  <si>
    <t>SSS_1736s</t>
  </si>
  <si>
    <t>SSS_6923s</t>
  </si>
  <si>
    <t>SSS_3436s</t>
  </si>
  <si>
    <t>SSS_7093s</t>
  </si>
  <si>
    <t>SSS_1294s</t>
  </si>
  <si>
    <t>SSS_2327s</t>
  </si>
  <si>
    <t>SSS_7069s</t>
  </si>
  <si>
    <t>SSS_2401s</t>
  </si>
  <si>
    <t>SSS_3606s</t>
  </si>
  <si>
    <t>SSS_3071s</t>
  </si>
  <si>
    <t>SSS_4724s</t>
  </si>
  <si>
    <t>SSS_3461s</t>
  </si>
  <si>
    <t>SSS_7492s</t>
  </si>
  <si>
    <t>SSS_8766s</t>
  </si>
  <si>
    <t>SSS_5875s</t>
  </si>
  <si>
    <t>SSS_5350s</t>
  </si>
  <si>
    <t>SSS_3104s</t>
  </si>
  <si>
    <t>SSS_6075s</t>
  </si>
  <si>
    <t>SSS_2151s</t>
  </si>
  <si>
    <t>SSS_5688s</t>
  </si>
  <si>
    <t>SSS_4836s</t>
  </si>
  <si>
    <t>SSS_4835s</t>
  </si>
  <si>
    <t>SSS_3320s</t>
  </si>
  <si>
    <t>SSS_8675s</t>
  </si>
  <si>
    <t>SSS_4560s</t>
  </si>
  <si>
    <t>SSS_4743s</t>
  </si>
  <si>
    <r>
      <t xml:space="preserve">S4 Table. Predicted protease inhibitors for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1"/>
    <xf numFmtId="0" fontId="4" fillId="0" borderId="0" xfId="1" applyFont="1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1" fillId="0" borderId="0" xfId="1" applyFont="1"/>
    <xf numFmtId="0" fontId="3" fillId="0" borderId="0" xfId="1" applyFont="1"/>
    <xf numFmtId="11" fontId="3" fillId="0" borderId="0" xfId="1" applyNumberFormat="1" applyFont="1"/>
    <xf numFmtId="0" fontId="3" fillId="0" borderId="0" xfId="1" applyFont="1" applyFill="1"/>
    <xf numFmtId="0" fontId="3" fillId="0" borderId="0" xfId="1" applyNumberFormat="1" applyFont="1"/>
    <xf numFmtId="11" fontId="3" fillId="0" borderId="0" xfId="1" applyNumberFormat="1" applyFont="1" applyFill="1"/>
    <xf numFmtId="0" fontId="5" fillId="0" borderId="0" xfId="0" applyFont="1" applyAlignment="1"/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E8E9F-7F67-49E7-AC35-1DED33EF3579}">
  <sheetPr codeName="Sheet9"/>
  <dimension ref="A1:AK34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1.265625" customWidth="1"/>
    <col min="3" max="5" width="9.1328125" style="1"/>
    <col min="15" max="15" width="11.265625" customWidth="1"/>
  </cols>
  <sheetData>
    <row r="1" spans="1:37" ht="25.5" customHeight="1" x14ac:dyDescent="0.9">
      <c r="A1" s="16" t="s">
        <v>145</v>
      </c>
      <c r="B1" s="1"/>
      <c r="F1" s="1"/>
    </row>
    <row r="2" spans="1:37" x14ac:dyDescent="0.45">
      <c r="A2" s="10"/>
      <c r="B2" s="10"/>
      <c r="C2" s="3"/>
      <c r="D2" s="3"/>
      <c r="E2" s="3"/>
      <c r="F2" s="17" t="s">
        <v>106</v>
      </c>
      <c r="G2" s="17"/>
      <c r="H2" s="17"/>
      <c r="I2" s="17"/>
      <c r="J2" s="17"/>
      <c r="K2" s="17"/>
      <c r="L2" s="17"/>
      <c r="M2" s="17"/>
      <c r="N2" s="17"/>
      <c r="O2" s="17"/>
      <c r="P2" s="17"/>
      <c r="Q2" s="17" t="s">
        <v>107</v>
      </c>
      <c r="R2" s="17"/>
      <c r="S2" s="17"/>
      <c r="T2" s="17"/>
      <c r="U2" s="17"/>
      <c r="V2" s="17"/>
      <c r="W2" s="17"/>
      <c r="X2" s="17"/>
      <c r="Y2" s="17"/>
      <c r="Z2" s="17"/>
      <c r="AA2" s="17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ht="42.75" x14ac:dyDescent="0.45">
      <c r="A3" s="2" t="s">
        <v>111</v>
      </c>
      <c r="B3" s="7" t="s">
        <v>4</v>
      </c>
      <c r="C3" s="7" t="s">
        <v>108</v>
      </c>
      <c r="D3" s="8" t="s">
        <v>109</v>
      </c>
      <c r="E3" s="7" t="s">
        <v>110</v>
      </c>
      <c r="F3" s="9" t="s">
        <v>97</v>
      </c>
      <c r="G3" s="9" t="s">
        <v>100</v>
      </c>
      <c r="H3" s="9" t="s">
        <v>101</v>
      </c>
      <c r="I3" s="9" t="s">
        <v>0</v>
      </c>
      <c r="J3" s="9" t="s">
        <v>1</v>
      </c>
      <c r="K3" s="9" t="s">
        <v>102</v>
      </c>
      <c r="L3" s="9" t="s">
        <v>103</v>
      </c>
      <c r="M3" s="9" t="s">
        <v>104</v>
      </c>
      <c r="N3" s="9" t="s">
        <v>105</v>
      </c>
      <c r="O3" s="7" t="s">
        <v>2</v>
      </c>
      <c r="P3" s="7" t="s">
        <v>99</v>
      </c>
      <c r="Q3" s="9" t="s">
        <v>98</v>
      </c>
      <c r="R3" s="9" t="s">
        <v>100</v>
      </c>
      <c r="S3" s="9" t="s">
        <v>101</v>
      </c>
      <c r="T3" s="9" t="s">
        <v>0</v>
      </c>
      <c r="U3" s="9" t="s">
        <v>1</v>
      </c>
      <c r="V3" s="9" t="s">
        <v>102</v>
      </c>
      <c r="W3" s="9" t="s">
        <v>103</v>
      </c>
      <c r="X3" s="9" t="s">
        <v>104</v>
      </c>
      <c r="Y3" s="9" t="s">
        <v>105</v>
      </c>
      <c r="Z3" s="7" t="s">
        <v>2</v>
      </c>
      <c r="AA3" s="7" t="s">
        <v>99</v>
      </c>
      <c r="AB3" s="10" t="s">
        <v>5</v>
      </c>
      <c r="AC3" s="10" t="s">
        <v>3</v>
      </c>
      <c r="AD3" s="10" t="s">
        <v>6</v>
      </c>
      <c r="AE3" s="10" t="s">
        <v>7</v>
      </c>
      <c r="AF3" s="10" t="s">
        <v>8</v>
      </c>
      <c r="AG3" s="10" t="s">
        <v>9</v>
      </c>
      <c r="AH3" s="10" t="s">
        <v>10</v>
      </c>
      <c r="AI3" s="3"/>
      <c r="AJ3" s="3"/>
      <c r="AK3" s="3"/>
    </row>
    <row r="4" spans="1:37" x14ac:dyDescent="0.45">
      <c r="A4" s="11" t="s">
        <v>123</v>
      </c>
      <c r="B4" s="11">
        <v>401</v>
      </c>
      <c r="C4" s="4" t="str">
        <f>IF(ISNUMBER(MATCH(A4,#REF!,0)),"Y","")</f>
        <v/>
      </c>
      <c r="D4" s="4" t="str">
        <f>IF(ISNUMBER(MATCH(A4,#REF!,0)),"Y","")</f>
        <v/>
      </c>
      <c r="E4" s="4" t="str">
        <f>IF(ISNUMBER(MATCH(A4,#REF!,0)),"Y","")</f>
        <v/>
      </c>
      <c r="F4" s="11" t="s">
        <v>31</v>
      </c>
      <c r="G4" s="11">
        <v>37.1</v>
      </c>
      <c r="H4" s="11">
        <v>372</v>
      </c>
      <c r="I4" s="11">
        <v>188</v>
      </c>
      <c r="J4" s="11">
        <v>22</v>
      </c>
      <c r="K4" s="11">
        <v>32</v>
      </c>
      <c r="L4" s="11">
        <v>401</v>
      </c>
      <c r="M4" s="11">
        <v>984</v>
      </c>
      <c r="N4" s="11">
        <v>1311</v>
      </c>
      <c r="O4" s="12">
        <v>2E-41</v>
      </c>
      <c r="P4" s="11">
        <v>161</v>
      </c>
      <c r="Q4" s="11" t="s">
        <v>32</v>
      </c>
      <c r="R4" s="11">
        <v>32.47</v>
      </c>
      <c r="S4" s="11">
        <v>154</v>
      </c>
      <c r="T4" s="11">
        <v>89</v>
      </c>
      <c r="U4" s="11">
        <v>6</v>
      </c>
      <c r="V4" s="11">
        <v>194</v>
      </c>
      <c r="W4" s="11">
        <v>346</v>
      </c>
      <c r="X4" s="11">
        <v>1</v>
      </c>
      <c r="Y4" s="11">
        <v>140</v>
      </c>
      <c r="Z4" s="12">
        <v>9E-13</v>
      </c>
      <c r="AA4" s="11">
        <v>67</v>
      </c>
      <c r="AB4" s="11" t="s">
        <v>33</v>
      </c>
      <c r="AC4" s="11"/>
      <c r="AD4" s="11" t="s">
        <v>34</v>
      </c>
      <c r="AE4" s="11"/>
      <c r="AF4" s="11"/>
      <c r="AG4" s="11"/>
      <c r="AH4" s="11"/>
      <c r="AI4" s="3"/>
      <c r="AJ4" s="3"/>
      <c r="AK4" s="3"/>
    </row>
    <row r="5" spans="1:37" x14ac:dyDescent="0.45">
      <c r="A5" s="11" t="s">
        <v>115</v>
      </c>
      <c r="B5" s="11">
        <v>402</v>
      </c>
      <c r="C5" s="4" t="str">
        <f>IF(ISNUMBER(MATCH(A5,#REF!,0)),"Y","")</f>
        <v/>
      </c>
      <c r="D5" s="4" t="str">
        <f>IF(ISNUMBER(MATCH(A5,#REF!,0)),"Y","")</f>
        <v/>
      </c>
      <c r="E5" s="4" t="str">
        <f>IF(ISNUMBER(MATCH(A5,#REF!,0)),"Y","")</f>
        <v/>
      </c>
      <c r="F5" s="11" t="s">
        <v>35</v>
      </c>
      <c r="G5" s="11">
        <v>33.159999999999997</v>
      </c>
      <c r="H5" s="11">
        <v>377</v>
      </c>
      <c r="I5" s="11">
        <v>223</v>
      </c>
      <c r="J5" s="11">
        <v>16</v>
      </c>
      <c r="K5" s="11">
        <v>38</v>
      </c>
      <c r="L5" s="11">
        <v>401</v>
      </c>
      <c r="M5" s="11">
        <v>341</v>
      </c>
      <c r="N5" s="11">
        <v>701</v>
      </c>
      <c r="O5" s="12">
        <v>1.9999999999999999E-34</v>
      </c>
      <c r="P5" s="11">
        <v>139</v>
      </c>
      <c r="Q5" s="11" t="s">
        <v>32</v>
      </c>
      <c r="R5" s="11">
        <v>32.89</v>
      </c>
      <c r="S5" s="11">
        <v>152</v>
      </c>
      <c r="T5" s="11">
        <v>82</v>
      </c>
      <c r="U5" s="11">
        <v>5</v>
      </c>
      <c r="V5" s="11">
        <v>76</v>
      </c>
      <c r="W5" s="11">
        <v>219</v>
      </c>
      <c r="X5" s="11">
        <v>1</v>
      </c>
      <c r="Y5" s="11">
        <v>140</v>
      </c>
      <c r="Z5" s="12">
        <v>3E-10</v>
      </c>
      <c r="AA5" s="11">
        <v>59.3</v>
      </c>
      <c r="AB5" s="11" t="s">
        <v>33</v>
      </c>
      <c r="AC5" s="11"/>
      <c r="AD5" s="11" t="s">
        <v>34</v>
      </c>
      <c r="AE5" s="11"/>
      <c r="AF5" s="11"/>
      <c r="AG5" s="11"/>
      <c r="AH5" s="11"/>
      <c r="AI5" s="3"/>
      <c r="AJ5" s="3"/>
      <c r="AK5" s="3"/>
    </row>
    <row r="6" spans="1:37" x14ac:dyDescent="0.45">
      <c r="A6" s="11" t="s">
        <v>116</v>
      </c>
      <c r="B6" s="11">
        <v>628</v>
      </c>
      <c r="C6" s="4" t="str">
        <f>IF(ISNUMBER(MATCH(A6,#REF!,0)),"Y","")</f>
        <v/>
      </c>
      <c r="D6" s="4" t="str">
        <f>IF(ISNUMBER(MATCH(A6,#REF!,0)),"Y","")</f>
        <v/>
      </c>
      <c r="E6" s="4" t="str">
        <f>IF(ISNUMBER(MATCH(A6,#REF!,0)),"Y","")</f>
        <v/>
      </c>
      <c r="F6" s="11" t="s">
        <v>36</v>
      </c>
      <c r="G6" s="11">
        <v>38.99</v>
      </c>
      <c r="H6" s="11">
        <v>336</v>
      </c>
      <c r="I6" s="11">
        <v>196</v>
      </c>
      <c r="J6" s="11">
        <v>6</v>
      </c>
      <c r="K6" s="11">
        <v>299</v>
      </c>
      <c r="L6" s="11">
        <v>627</v>
      </c>
      <c r="M6" s="11">
        <v>1</v>
      </c>
      <c r="N6" s="11">
        <v>334</v>
      </c>
      <c r="O6" s="12">
        <v>1E-73</v>
      </c>
      <c r="P6" s="11">
        <v>246</v>
      </c>
      <c r="Q6" s="11" t="s">
        <v>37</v>
      </c>
      <c r="R6" s="11">
        <v>32.950000000000003</v>
      </c>
      <c r="S6" s="11">
        <v>261</v>
      </c>
      <c r="T6" s="11">
        <v>139</v>
      </c>
      <c r="U6" s="11">
        <v>13</v>
      </c>
      <c r="V6" s="11">
        <v>369</v>
      </c>
      <c r="W6" s="11">
        <v>612</v>
      </c>
      <c r="X6" s="11">
        <v>76</v>
      </c>
      <c r="Y6" s="11">
        <v>317</v>
      </c>
      <c r="Z6" s="12">
        <v>3E-28</v>
      </c>
      <c r="AA6" s="11">
        <v>117</v>
      </c>
      <c r="AB6" s="11" t="s">
        <v>14</v>
      </c>
      <c r="AC6" s="11"/>
      <c r="AD6" s="11" t="s">
        <v>38</v>
      </c>
      <c r="AE6" s="11" t="s">
        <v>18</v>
      </c>
      <c r="AF6" s="11" t="s">
        <v>22</v>
      </c>
      <c r="AG6" s="11" t="s">
        <v>23</v>
      </c>
      <c r="AH6" s="11"/>
      <c r="AI6" s="3"/>
      <c r="AJ6" s="3"/>
      <c r="AK6" s="3"/>
    </row>
    <row r="7" spans="1:37" x14ac:dyDescent="0.45">
      <c r="A7" s="11" t="s">
        <v>117</v>
      </c>
      <c r="B7" s="11">
        <v>342</v>
      </c>
      <c r="C7" s="4" t="str">
        <f>IF(ISNUMBER(MATCH(A7,#REF!,0)),"Y","")</f>
        <v/>
      </c>
      <c r="D7" s="4" t="str">
        <f>IF(ISNUMBER(MATCH(A7,#REF!,0)),"Y","")</f>
        <v/>
      </c>
      <c r="E7" s="4" t="str">
        <f>IF(ISNUMBER(MATCH(A7,#REF!,0)),"Y","")</f>
        <v/>
      </c>
      <c r="F7" s="11" t="s">
        <v>36</v>
      </c>
      <c r="G7" s="11">
        <v>90.29</v>
      </c>
      <c r="H7" s="11">
        <v>340</v>
      </c>
      <c r="I7" s="11">
        <v>33</v>
      </c>
      <c r="J7" s="11">
        <v>0</v>
      </c>
      <c r="K7" s="11">
        <v>3</v>
      </c>
      <c r="L7" s="11">
        <v>342</v>
      </c>
      <c r="M7" s="11">
        <v>1</v>
      </c>
      <c r="N7" s="11">
        <v>340</v>
      </c>
      <c r="O7" s="11">
        <v>0</v>
      </c>
      <c r="P7" s="11">
        <v>652</v>
      </c>
      <c r="Q7" s="11" t="s">
        <v>36</v>
      </c>
      <c r="R7" s="11">
        <v>96.67</v>
      </c>
      <c r="S7" s="11">
        <v>60</v>
      </c>
      <c r="T7" s="11">
        <v>2</v>
      </c>
      <c r="U7" s="11">
        <v>0</v>
      </c>
      <c r="V7" s="11">
        <v>31</v>
      </c>
      <c r="W7" s="11">
        <v>90</v>
      </c>
      <c r="X7" s="11">
        <v>1</v>
      </c>
      <c r="Y7" s="11">
        <v>60</v>
      </c>
      <c r="Z7" s="12">
        <v>3E-34</v>
      </c>
      <c r="AA7" s="11">
        <v>123</v>
      </c>
      <c r="AB7" s="11" t="s">
        <v>14</v>
      </c>
      <c r="AC7" s="11"/>
      <c r="AD7" s="11" t="s">
        <v>38</v>
      </c>
      <c r="AE7" s="11" t="s">
        <v>18</v>
      </c>
      <c r="AF7" s="11" t="s">
        <v>22</v>
      </c>
      <c r="AG7" s="11"/>
      <c r="AH7" s="11"/>
      <c r="AI7" s="3"/>
      <c r="AJ7" s="3"/>
      <c r="AK7" s="3"/>
    </row>
    <row r="8" spans="1:37" x14ac:dyDescent="0.45">
      <c r="A8" s="11" t="s">
        <v>120</v>
      </c>
      <c r="B8" s="11">
        <v>201</v>
      </c>
      <c r="C8" s="4" t="str">
        <f>IF(ISNUMBER(MATCH(A8,#REF!,0)),"Y","")</f>
        <v/>
      </c>
      <c r="D8" s="4" t="str">
        <f>IF(ISNUMBER(MATCH(A8,#REF!,0)),"Y","")</f>
        <v/>
      </c>
      <c r="E8" s="4" t="str">
        <f>IF(ISNUMBER(MATCH(A8,#REF!,0)),"Y","")</f>
        <v/>
      </c>
      <c r="F8" s="11" t="s">
        <v>36</v>
      </c>
      <c r="G8" s="11">
        <v>39.700000000000003</v>
      </c>
      <c r="H8" s="11">
        <v>199</v>
      </c>
      <c r="I8" s="11">
        <v>108</v>
      </c>
      <c r="J8" s="11">
        <v>6</v>
      </c>
      <c r="K8" s="11">
        <v>7</v>
      </c>
      <c r="L8" s="11">
        <v>198</v>
      </c>
      <c r="M8" s="11">
        <v>16</v>
      </c>
      <c r="N8" s="11">
        <v>209</v>
      </c>
      <c r="O8" s="12">
        <v>7.9999999999999995E-29</v>
      </c>
      <c r="P8" s="11">
        <v>114</v>
      </c>
      <c r="Q8" s="11" t="s">
        <v>37</v>
      </c>
      <c r="R8" s="11">
        <v>29.93</v>
      </c>
      <c r="S8" s="11">
        <v>137</v>
      </c>
      <c r="T8" s="11">
        <v>77</v>
      </c>
      <c r="U8" s="11">
        <v>4</v>
      </c>
      <c r="V8" s="11">
        <v>48</v>
      </c>
      <c r="W8" s="11">
        <v>178</v>
      </c>
      <c r="X8" s="11">
        <v>61</v>
      </c>
      <c r="Y8" s="11">
        <v>184</v>
      </c>
      <c r="Z8" s="12">
        <v>7.0000000000000005E-13</v>
      </c>
      <c r="AA8" s="11">
        <v>66.599999999999994</v>
      </c>
      <c r="AB8" s="11" t="s">
        <v>14</v>
      </c>
      <c r="AC8" s="11"/>
      <c r="AD8" s="11" t="s">
        <v>38</v>
      </c>
      <c r="AE8" s="11" t="s">
        <v>18</v>
      </c>
      <c r="AF8" s="11" t="s">
        <v>22</v>
      </c>
      <c r="AG8" s="11"/>
      <c r="AH8" s="11"/>
      <c r="AI8" s="3"/>
      <c r="AJ8" s="3"/>
      <c r="AK8" s="3"/>
    </row>
    <row r="9" spans="1:37" x14ac:dyDescent="0.45">
      <c r="A9" s="11" t="s">
        <v>121</v>
      </c>
      <c r="B9" s="11">
        <v>133</v>
      </c>
      <c r="C9" s="4" t="str">
        <f>IF(ISNUMBER(MATCH(A9,#REF!,0)),"Y","")</f>
        <v/>
      </c>
      <c r="D9" s="4" t="str">
        <f>IF(ISNUMBER(MATCH(A9,#REF!,0)),"Y","")</f>
        <v/>
      </c>
      <c r="E9" s="4" t="str">
        <f>IF(ISNUMBER(MATCH(A9,#REF!,0)),"Y","")</f>
        <v/>
      </c>
      <c r="F9" s="11" t="s">
        <v>39</v>
      </c>
      <c r="G9" s="11">
        <v>42.25</v>
      </c>
      <c r="H9" s="11">
        <v>71</v>
      </c>
      <c r="I9" s="11">
        <v>36</v>
      </c>
      <c r="J9" s="11">
        <v>2</v>
      </c>
      <c r="K9" s="11">
        <v>45</v>
      </c>
      <c r="L9" s="11">
        <v>113</v>
      </c>
      <c r="M9" s="11">
        <v>2230</v>
      </c>
      <c r="N9" s="11">
        <v>2297</v>
      </c>
      <c r="O9" s="12">
        <v>9.9999999999999994E-12</v>
      </c>
      <c r="P9" s="11">
        <v>65.5</v>
      </c>
      <c r="Q9" s="11" t="s">
        <v>40</v>
      </c>
      <c r="R9" s="11">
        <v>47.37</v>
      </c>
      <c r="S9" s="11">
        <v>57</v>
      </c>
      <c r="T9" s="11">
        <v>27</v>
      </c>
      <c r="U9" s="11">
        <v>1</v>
      </c>
      <c r="V9" s="11">
        <v>45</v>
      </c>
      <c r="W9" s="11">
        <v>101</v>
      </c>
      <c r="X9" s="11">
        <v>1</v>
      </c>
      <c r="Y9" s="11">
        <v>54</v>
      </c>
      <c r="Z9" s="12">
        <v>9.9999999999999998E-13</v>
      </c>
      <c r="AA9" s="11">
        <v>60.5</v>
      </c>
      <c r="AB9" s="11" t="s">
        <v>33</v>
      </c>
      <c r="AC9" s="11"/>
      <c r="AD9" s="11" t="s">
        <v>34</v>
      </c>
      <c r="AE9" s="11"/>
      <c r="AF9" s="11"/>
      <c r="AG9" s="11"/>
      <c r="AH9" s="11"/>
      <c r="AI9" s="3"/>
      <c r="AJ9" s="3"/>
      <c r="AK9" s="3"/>
    </row>
    <row r="10" spans="1:37" x14ac:dyDescent="0.45">
      <c r="A10" s="11" t="s">
        <v>119</v>
      </c>
      <c r="B10" s="11">
        <v>2632</v>
      </c>
      <c r="C10" s="4" t="str">
        <f>IF(ISNUMBER(MATCH(A10,#REF!,0)),"Y","")</f>
        <v/>
      </c>
      <c r="D10" s="4" t="str">
        <f>IF(ISNUMBER(MATCH(A10,#REF!,0)),"Y","")</f>
        <v/>
      </c>
      <c r="E10" s="4" t="str">
        <f>IF(ISNUMBER(MATCH(A10,#REF!,0)),"Y","")</f>
        <v/>
      </c>
      <c r="F10" s="11" t="s">
        <v>41</v>
      </c>
      <c r="G10" s="11">
        <v>37.200000000000003</v>
      </c>
      <c r="H10" s="11">
        <v>1441</v>
      </c>
      <c r="I10" s="11">
        <v>627</v>
      </c>
      <c r="J10" s="11">
        <v>28</v>
      </c>
      <c r="K10" s="11">
        <v>867</v>
      </c>
      <c r="L10" s="11">
        <v>2107</v>
      </c>
      <c r="M10" s="11">
        <v>871</v>
      </c>
      <c r="N10" s="11">
        <v>2233</v>
      </c>
      <c r="O10" s="11">
        <v>0</v>
      </c>
      <c r="P10" s="11">
        <v>884</v>
      </c>
      <c r="Q10" s="11" t="s">
        <v>42</v>
      </c>
      <c r="R10" s="11">
        <v>41.38</v>
      </c>
      <c r="S10" s="11">
        <v>116</v>
      </c>
      <c r="T10" s="11">
        <v>66</v>
      </c>
      <c r="U10" s="11">
        <v>1</v>
      </c>
      <c r="V10" s="11">
        <v>1385</v>
      </c>
      <c r="W10" s="11">
        <v>1500</v>
      </c>
      <c r="X10" s="11">
        <v>14</v>
      </c>
      <c r="Y10" s="11">
        <v>127</v>
      </c>
      <c r="Z10" s="12">
        <v>3.9999999999999998E-23</v>
      </c>
      <c r="AA10" s="11">
        <v>100</v>
      </c>
      <c r="AB10" s="11" t="s">
        <v>43</v>
      </c>
      <c r="AC10" s="11" t="s">
        <v>44</v>
      </c>
      <c r="AD10" s="11" t="s">
        <v>45</v>
      </c>
      <c r="AE10" s="11" t="s">
        <v>46</v>
      </c>
      <c r="AF10" s="11" t="s">
        <v>47</v>
      </c>
      <c r="AG10" s="11"/>
      <c r="AH10" s="11"/>
      <c r="AI10" s="3"/>
      <c r="AJ10" s="3"/>
      <c r="AK10" s="3"/>
    </row>
    <row r="11" spans="1:37" x14ac:dyDescent="0.45">
      <c r="A11" s="11" t="s">
        <v>124</v>
      </c>
      <c r="B11" s="11">
        <v>498</v>
      </c>
      <c r="C11" s="4" t="str">
        <f>IF(ISNUMBER(MATCH(A11,#REF!,0)),"Y","")</f>
        <v/>
      </c>
      <c r="D11" s="4" t="str">
        <f>IF(ISNUMBER(MATCH(A11,#REF!,0)),"Y","")</f>
        <v/>
      </c>
      <c r="E11" s="4" t="str">
        <f>IF(ISNUMBER(MATCH(A11,#REF!,0)),"Y","")</f>
        <v/>
      </c>
      <c r="F11" s="11" t="s">
        <v>48</v>
      </c>
      <c r="G11" s="11">
        <v>99.57</v>
      </c>
      <c r="H11" s="11">
        <v>469</v>
      </c>
      <c r="I11" s="11">
        <v>2</v>
      </c>
      <c r="J11" s="11">
        <v>0</v>
      </c>
      <c r="K11" s="11">
        <v>30</v>
      </c>
      <c r="L11" s="11">
        <v>498</v>
      </c>
      <c r="M11" s="11">
        <v>1</v>
      </c>
      <c r="N11" s="11">
        <v>469</v>
      </c>
      <c r="O11" s="11">
        <v>0</v>
      </c>
      <c r="P11" s="11">
        <v>967</v>
      </c>
      <c r="Q11" s="11" t="s">
        <v>48</v>
      </c>
      <c r="R11" s="11">
        <v>100</v>
      </c>
      <c r="S11" s="11">
        <v>363</v>
      </c>
      <c r="T11" s="11">
        <v>0</v>
      </c>
      <c r="U11" s="11">
        <v>0</v>
      </c>
      <c r="V11" s="11">
        <v>128</v>
      </c>
      <c r="W11" s="11">
        <v>490</v>
      </c>
      <c r="X11" s="11">
        <v>1</v>
      </c>
      <c r="Y11" s="11">
        <v>363</v>
      </c>
      <c r="Z11" s="11">
        <v>0</v>
      </c>
      <c r="AA11" s="11">
        <v>749</v>
      </c>
      <c r="AB11" s="11" t="s">
        <v>49</v>
      </c>
      <c r="AC11" s="11" t="s">
        <v>50</v>
      </c>
      <c r="AD11" s="11" t="s">
        <v>51</v>
      </c>
      <c r="AE11" s="11" t="s">
        <v>52</v>
      </c>
      <c r="AF11" s="11"/>
      <c r="AG11" s="11"/>
      <c r="AH11" s="11"/>
      <c r="AI11" s="3"/>
      <c r="AJ11" s="3"/>
      <c r="AK11" s="3"/>
    </row>
    <row r="12" spans="1:37" x14ac:dyDescent="0.45">
      <c r="A12" s="11" t="s">
        <v>125</v>
      </c>
      <c r="B12" s="11">
        <v>84</v>
      </c>
      <c r="C12" s="4" t="str">
        <f>IF(ISNUMBER(MATCH(A12,#REF!,0)),"Y","")</f>
        <v/>
      </c>
      <c r="D12" s="4" t="str">
        <f>IF(ISNUMBER(MATCH(A12,#REF!,0)),"Y","")</f>
        <v/>
      </c>
      <c r="E12" s="4" t="str">
        <f>IF(ISNUMBER(MATCH(A12,#REF!,0)),"Y","")</f>
        <v/>
      </c>
      <c r="F12" s="11" t="s">
        <v>53</v>
      </c>
      <c r="G12" s="11">
        <v>50.77</v>
      </c>
      <c r="H12" s="11">
        <v>65</v>
      </c>
      <c r="I12" s="11">
        <v>29</v>
      </c>
      <c r="J12" s="11">
        <v>2</v>
      </c>
      <c r="K12" s="11">
        <v>16</v>
      </c>
      <c r="L12" s="11">
        <v>79</v>
      </c>
      <c r="M12" s="11">
        <v>35</v>
      </c>
      <c r="N12" s="11">
        <v>97</v>
      </c>
      <c r="O12" s="12">
        <v>7.0000000000000003E-16</v>
      </c>
      <c r="P12" s="11">
        <v>70.900000000000006</v>
      </c>
      <c r="Q12" s="11" t="s">
        <v>53</v>
      </c>
      <c r="R12" s="11">
        <v>50.77</v>
      </c>
      <c r="S12" s="11">
        <v>65</v>
      </c>
      <c r="T12" s="11">
        <v>29</v>
      </c>
      <c r="U12" s="11">
        <v>2</v>
      </c>
      <c r="V12" s="11">
        <v>16</v>
      </c>
      <c r="W12" s="11">
        <v>79</v>
      </c>
      <c r="X12" s="11">
        <v>33</v>
      </c>
      <c r="Y12" s="11">
        <v>95</v>
      </c>
      <c r="Z12" s="12">
        <v>7.0000000000000003E-17</v>
      </c>
      <c r="AA12" s="11">
        <v>71.2</v>
      </c>
      <c r="AB12" s="11"/>
      <c r="AC12" s="11" t="s">
        <v>54</v>
      </c>
      <c r="AD12" s="11" t="s">
        <v>55</v>
      </c>
      <c r="AE12" s="11"/>
      <c r="AF12" s="11"/>
      <c r="AG12" s="11"/>
      <c r="AH12" s="11"/>
      <c r="AI12" s="3"/>
      <c r="AJ12" s="3"/>
      <c r="AK12" s="3"/>
    </row>
    <row r="13" spans="1:37" x14ac:dyDescent="0.45">
      <c r="A13" s="11" t="s">
        <v>122</v>
      </c>
      <c r="B13" s="11">
        <v>210</v>
      </c>
      <c r="C13" s="4" t="str">
        <f>IF(ISNUMBER(MATCH(A13,#REF!,0)),"Y","")</f>
        <v/>
      </c>
      <c r="D13" s="4" t="str">
        <f>IF(ISNUMBER(MATCH(A13,#REF!,0)),"Y","")</f>
        <v/>
      </c>
      <c r="E13" s="4" t="str">
        <f>IF(ISNUMBER(MATCH(A13,#REF!,0)),"Y","")</f>
        <v/>
      </c>
      <c r="F13" s="11" t="s">
        <v>56</v>
      </c>
      <c r="G13" s="11">
        <v>35.630000000000003</v>
      </c>
      <c r="H13" s="11">
        <v>174</v>
      </c>
      <c r="I13" s="11">
        <v>93</v>
      </c>
      <c r="J13" s="11">
        <v>8</v>
      </c>
      <c r="K13" s="11">
        <v>24</v>
      </c>
      <c r="L13" s="11">
        <v>193</v>
      </c>
      <c r="M13" s="11">
        <v>69</v>
      </c>
      <c r="N13" s="11">
        <v>227</v>
      </c>
      <c r="O13" s="12">
        <v>2.0000000000000001E-18</v>
      </c>
      <c r="P13" s="11">
        <v>84.3</v>
      </c>
      <c r="Q13" s="11" t="s">
        <v>57</v>
      </c>
      <c r="R13" s="11">
        <v>45.1</v>
      </c>
      <c r="S13" s="11">
        <v>51</v>
      </c>
      <c r="T13" s="11">
        <v>27</v>
      </c>
      <c r="U13" s="11">
        <v>1</v>
      </c>
      <c r="V13" s="11">
        <v>152</v>
      </c>
      <c r="W13" s="11">
        <v>202</v>
      </c>
      <c r="X13" s="11">
        <v>1</v>
      </c>
      <c r="Y13" s="11">
        <v>50</v>
      </c>
      <c r="Z13" s="12">
        <v>2.0000000000000001E-9</v>
      </c>
      <c r="AA13" s="11">
        <v>52.8</v>
      </c>
      <c r="AB13" s="11" t="s">
        <v>33</v>
      </c>
      <c r="AC13" s="11"/>
      <c r="AD13" s="11" t="s">
        <v>34</v>
      </c>
      <c r="AE13" s="11"/>
      <c r="AF13" s="11"/>
      <c r="AG13" s="11"/>
      <c r="AH13" s="11"/>
      <c r="AI13" s="3"/>
      <c r="AJ13" s="3"/>
      <c r="AK13" s="3"/>
    </row>
    <row r="14" spans="1:37" x14ac:dyDescent="0.45">
      <c r="A14" s="11" t="s">
        <v>126</v>
      </c>
      <c r="B14" s="11">
        <v>1036</v>
      </c>
      <c r="C14" s="4" t="str">
        <f>IF(ISNUMBER(MATCH(A14,#REF!,0)),"Y","")</f>
        <v/>
      </c>
      <c r="D14" s="4" t="str">
        <f>IF(ISNUMBER(MATCH(A14,#REF!,0)),"Y","")</f>
        <v/>
      </c>
      <c r="E14" s="4" t="str">
        <f>IF(ISNUMBER(MATCH(A14,#REF!,0)),"Y","")</f>
        <v/>
      </c>
      <c r="F14" s="11" t="s">
        <v>58</v>
      </c>
      <c r="G14" s="11">
        <v>47.18</v>
      </c>
      <c r="H14" s="11">
        <v>852</v>
      </c>
      <c r="I14" s="11">
        <v>339</v>
      </c>
      <c r="J14" s="11">
        <v>19</v>
      </c>
      <c r="K14" s="11">
        <v>178</v>
      </c>
      <c r="L14" s="11">
        <v>974</v>
      </c>
      <c r="M14" s="11">
        <v>32</v>
      </c>
      <c r="N14" s="11">
        <v>827</v>
      </c>
      <c r="O14" s="11">
        <v>0</v>
      </c>
      <c r="P14" s="11">
        <v>773</v>
      </c>
      <c r="Q14" s="11" t="s">
        <v>59</v>
      </c>
      <c r="R14" s="11">
        <v>67.31</v>
      </c>
      <c r="S14" s="11">
        <v>52</v>
      </c>
      <c r="T14" s="11">
        <v>17</v>
      </c>
      <c r="U14" s="11">
        <v>0</v>
      </c>
      <c r="V14" s="11">
        <v>794</v>
      </c>
      <c r="W14" s="11">
        <v>845</v>
      </c>
      <c r="X14" s="11">
        <v>1</v>
      </c>
      <c r="Y14" s="11">
        <v>52</v>
      </c>
      <c r="Z14" s="12">
        <v>3.0000000000000003E-20</v>
      </c>
      <c r="AA14" s="11">
        <v>88.6</v>
      </c>
      <c r="AB14" s="11" t="s">
        <v>43</v>
      </c>
      <c r="AC14" s="11"/>
      <c r="AD14" s="11" t="s">
        <v>46</v>
      </c>
      <c r="AE14" s="11"/>
      <c r="AF14" s="11" t="s">
        <v>47</v>
      </c>
      <c r="AG14" s="11"/>
      <c r="AH14" s="11"/>
      <c r="AI14" s="3"/>
      <c r="AJ14" s="3"/>
      <c r="AK14" s="3"/>
    </row>
    <row r="15" spans="1:37" x14ac:dyDescent="0.45">
      <c r="A15" s="11" t="s">
        <v>127</v>
      </c>
      <c r="B15" s="11">
        <v>389</v>
      </c>
      <c r="C15" s="4" t="str">
        <f>IF(ISNUMBER(MATCH(A15,#REF!,0)),"Y","")</f>
        <v/>
      </c>
      <c r="D15" s="4" t="str">
        <f>IF(ISNUMBER(MATCH(A15,#REF!,0)),"Y","")</f>
        <v/>
      </c>
      <c r="E15" s="4" t="str">
        <f>IF(ISNUMBER(MATCH(A15,#REF!,0)),"Y","")</f>
        <v/>
      </c>
      <c r="F15" s="11" t="s">
        <v>31</v>
      </c>
      <c r="G15" s="11">
        <v>39.67</v>
      </c>
      <c r="H15" s="11">
        <v>242</v>
      </c>
      <c r="I15" s="11">
        <v>124</v>
      </c>
      <c r="J15" s="11">
        <v>14</v>
      </c>
      <c r="K15" s="11">
        <v>143</v>
      </c>
      <c r="L15" s="11">
        <v>376</v>
      </c>
      <c r="M15" s="11">
        <v>1157</v>
      </c>
      <c r="N15" s="11">
        <v>1384</v>
      </c>
      <c r="O15" s="12">
        <v>5.0000000000000002E-27</v>
      </c>
      <c r="P15" s="11">
        <v>117</v>
      </c>
      <c r="Q15" s="11" t="s">
        <v>60</v>
      </c>
      <c r="R15" s="11">
        <v>33.03</v>
      </c>
      <c r="S15" s="11">
        <v>109</v>
      </c>
      <c r="T15" s="11">
        <v>67</v>
      </c>
      <c r="U15" s="11">
        <v>3</v>
      </c>
      <c r="V15" s="11">
        <v>149</v>
      </c>
      <c r="W15" s="11">
        <v>254</v>
      </c>
      <c r="X15" s="11">
        <v>7</v>
      </c>
      <c r="Y15" s="11">
        <v>112</v>
      </c>
      <c r="Z15" s="12">
        <v>5.0000000000000001E-9</v>
      </c>
      <c r="AA15" s="11">
        <v>55.5</v>
      </c>
      <c r="AB15" s="11" t="s">
        <v>33</v>
      </c>
      <c r="AC15" s="11"/>
      <c r="AD15" s="11" t="s">
        <v>34</v>
      </c>
      <c r="AE15" s="11"/>
      <c r="AF15" s="11"/>
      <c r="AG15" s="11"/>
      <c r="AH15" s="11"/>
      <c r="AI15" s="3"/>
      <c r="AJ15" s="3"/>
      <c r="AK15" s="3"/>
    </row>
    <row r="16" spans="1:37" x14ac:dyDescent="0.45">
      <c r="A16" s="11" t="s">
        <v>118</v>
      </c>
      <c r="B16" s="11">
        <v>1044</v>
      </c>
      <c r="C16" s="4" t="str">
        <f>IF(ISNUMBER(MATCH(A16,#REF!,0)),"Y","")</f>
        <v/>
      </c>
      <c r="D16" s="4" t="str">
        <f>IF(ISNUMBER(MATCH(A16,#REF!,0)),"Y","")</f>
        <v/>
      </c>
      <c r="E16" s="4" t="str">
        <f>IF(ISNUMBER(MATCH(A16,#REF!,0)),"Y","")</f>
        <v/>
      </c>
      <c r="F16" s="11" t="s">
        <v>31</v>
      </c>
      <c r="G16" s="11">
        <v>28.1</v>
      </c>
      <c r="H16" s="11">
        <v>1089</v>
      </c>
      <c r="I16" s="11">
        <v>600</v>
      </c>
      <c r="J16" s="11">
        <v>48</v>
      </c>
      <c r="K16" s="11">
        <v>48</v>
      </c>
      <c r="L16" s="11">
        <v>1033</v>
      </c>
      <c r="M16" s="11">
        <v>95</v>
      </c>
      <c r="N16" s="11">
        <v>1103</v>
      </c>
      <c r="O16" s="12">
        <v>2E-55</v>
      </c>
      <c r="P16" s="11">
        <v>214</v>
      </c>
      <c r="Q16" s="11" t="s">
        <v>60</v>
      </c>
      <c r="R16" s="11">
        <v>34.450000000000003</v>
      </c>
      <c r="S16" s="11">
        <v>119</v>
      </c>
      <c r="T16" s="11">
        <v>71</v>
      </c>
      <c r="U16" s="11">
        <v>3</v>
      </c>
      <c r="V16" s="11">
        <v>518</v>
      </c>
      <c r="W16" s="11">
        <v>636</v>
      </c>
      <c r="X16" s="11">
        <v>1</v>
      </c>
      <c r="Y16" s="11">
        <v>112</v>
      </c>
      <c r="Z16" s="12">
        <v>6E-10</v>
      </c>
      <c r="AA16" s="11">
        <v>60.1</v>
      </c>
      <c r="AB16" s="11" t="s">
        <v>33</v>
      </c>
      <c r="AC16" s="11"/>
      <c r="AD16" s="11" t="s">
        <v>34</v>
      </c>
      <c r="AE16" s="11"/>
      <c r="AF16" s="11"/>
      <c r="AG16" s="11"/>
      <c r="AH16" s="11"/>
      <c r="AI16" s="3"/>
      <c r="AJ16" s="3"/>
      <c r="AK16" s="3"/>
    </row>
    <row r="17" spans="1:37" x14ac:dyDescent="0.45">
      <c r="A17" s="11" t="s">
        <v>128</v>
      </c>
      <c r="B17" s="11">
        <v>489</v>
      </c>
      <c r="C17" s="4" t="str">
        <f>IF(ISNUMBER(MATCH(A17,#REF!,0)),"Y","")</f>
        <v/>
      </c>
      <c r="D17" s="4" t="str">
        <f>IF(ISNUMBER(MATCH(A17,#REF!,0)),"Y","")</f>
        <v/>
      </c>
      <c r="E17" s="4" t="str">
        <f>IF(ISNUMBER(MATCH(A17,#REF!,0)),"Y","")</f>
        <v/>
      </c>
      <c r="F17" s="11" t="s">
        <v>61</v>
      </c>
      <c r="G17" s="11">
        <v>38.380000000000003</v>
      </c>
      <c r="H17" s="11">
        <v>99</v>
      </c>
      <c r="I17" s="11">
        <v>53</v>
      </c>
      <c r="J17" s="11">
        <v>4</v>
      </c>
      <c r="K17" s="11">
        <v>388</v>
      </c>
      <c r="L17" s="11">
        <v>481</v>
      </c>
      <c r="M17" s="11">
        <v>6</v>
      </c>
      <c r="N17" s="11">
        <v>101</v>
      </c>
      <c r="O17" s="12">
        <v>8.0000000000000002E-13</v>
      </c>
      <c r="P17" s="11">
        <v>70.099999999999994</v>
      </c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 t="s">
        <v>33</v>
      </c>
      <c r="AC17" s="11"/>
      <c r="AD17" s="11" t="s">
        <v>34</v>
      </c>
      <c r="AE17" s="11"/>
      <c r="AF17" s="11"/>
      <c r="AG17" s="11"/>
      <c r="AH17" s="11"/>
      <c r="AI17" s="3"/>
      <c r="AJ17" s="3"/>
      <c r="AK17" s="3"/>
    </row>
    <row r="18" spans="1:37" x14ac:dyDescent="0.45">
      <c r="A18" s="11" t="s">
        <v>129</v>
      </c>
      <c r="B18" s="11">
        <v>182</v>
      </c>
      <c r="C18" s="4" t="str">
        <f>IF(ISNUMBER(MATCH(A18,#REF!,0)),"Y","")</f>
        <v/>
      </c>
      <c r="D18" s="4" t="str">
        <f>IF(ISNUMBER(MATCH(A18,#REF!,0)),"Y","")</f>
        <v/>
      </c>
      <c r="E18" s="4" t="str">
        <f>IF(ISNUMBER(MATCH(A18,#REF!,0)),"Y","")</f>
        <v/>
      </c>
      <c r="F18" s="11" t="s">
        <v>62</v>
      </c>
      <c r="G18" s="11">
        <v>38.46</v>
      </c>
      <c r="H18" s="11">
        <v>78</v>
      </c>
      <c r="I18" s="11">
        <v>37</v>
      </c>
      <c r="J18" s="11">
        <v>2</v>
      </c>
      <c r="K18" s="11">
        <v>34</v>
      </c>
      <c r="L18" s="11">
        <v>109</v>
      </c>
      <c r="M18" s="11">
        <v>24</v>
      </c>
      <c r="N18" s="11">
        <v>92</v>
      </c>
      <c r="O18" s="12">
        <v>1.0000000000000001E-9</v>
      </c>
      <c r="P18" s="11">
        <v>56.2</v>
      </c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 t="s">
        <v>33</v>
      </c>
      <c r="AC18" s="11"/>
      <c r="AD18" s="11" t="s">
        <v>34</v>
      </c>
      <c r="AE18" s="11"/>
      <c r="AF18" s="11"/>
      <c r="AG18" s="11"/>
      <c r="AH18" s="11"/>
      <c r="AI18" s="3"/>
      <c r="AJ18" s="3"/>
      <c r="AK18" s="3"/>
    </row>
    <row r="19" spans="1:37" x14ac:dyDescent="0.45">
      <c r="A19" s="11" t="s">
        <v>130</v>
      </c>
      <c r="B19" s="11">
        <v>340</v>
      </c>
      <c r="C19" s="4" t="str">
        <f>IF(ISNUMBER(MATCH(A19,#REF!,0)),"Y","")</f>
        <v/>
      </c>
      <c r="D19" s="4" t="str">
        <f>IF(ISNUMBER(MATCH(A19,#REF!,0)),"Y","")</f>
        <v/>
      </c>
      <c r="E19" s="4" t="str">
        <f>IF(ISNUMBER(MATCH(A19,#REF!,0)),"Y","")</f>
        <v/>
      </c>
      <c r="F19" s="11" t="s">
        <v>63</v>
      </c>
      <c r="G19" s="11">
        <v>60.53</v>
      </c>
      <c r="H19" s="11">
        <v>342</v>
      </c>
      <c r="I19" s="11">
        <v>127</v>
      </c>
      <c r="J19" s="11">
        <v>3</v>
      </c>
      <c r="K19" s="11">
        <v>6</v>
      </c>
      <c r="L19" s="11">
        <v>340</v>
      </c>
      <c r="M19" s="11">
        <v>1</v>
      </c>
      <c r="N19" s="11">
        <v>341</v>
      </c>
      <c r="O19" s="12">
        <v>2.0000000000000001E-156</v>
      </c>
      <c r="P19" s="11">
        <v>449</v>
      </c>
      <c r="Q19" s="11" t="s">
        <v>64</v>
      </c>
      <c r="R19" s="11">
        <v>50.74</v>
      </c>
      <c r="S19" s="11">
        <v>337</v>
      </c>
      <c r="T19" s="11">
        <v>156</v>
      </c>
      <c r="U19" s="11">
        <v>5</v>
      </c>
      <c r="V19" s="11">
        <v>6</v>
      </c>
      <c r="W19" s="11">
        <v>340</v>
      </c>
      <c r="X19" s="11">
        <v>5</v>
      </c>
      <c r="Y19" s="11">
        <v>333</v>
      </c>
      <c r="Z19" s="12">
        <v>4.0000000000000001E-119</v>
      </c>
      <c r="AA19" s="11">
        <v>351</v>
      </c>
      <c r="AB19" s="11" t="s">
        <v>14</v>
      </c>
      <c r="AC19" s="11"/>
      <c r="AD19" s="11" t="s">
        <v>38</v>
      </c>
      <c r="AE19" s="11" t="s">
        <v>18</v>
      </c>
      <c r="AF19" s="11" t="s">
        <v>22</v>
      </c>
      <c r="AG19" s="11" t="s">
        <v>23</v>
      </c>
      <c r="AH19" s="11" t="s">
        <v>26</v>
      </c>
      <c r="AI19" s="3"/>
      <c r="AJ19" s="3"/>
      <c r="AK19" s="3"/>
    </row>
    <row r="20" spans="1:37" x14ac:dyDescent="0.45">
      <c r="A20" s="11" t="s">
        <v>131</v>
      </c>
      <c r="B20" s="11">
        <v>1643</v>
      </c>
      <c r="C20" s="4" t="str">
        <f>IF(ISNUMBER(MATCH(A20,#REF!,0)),"Y","")</f>
        <v/>
      </c>
      <c r="D20" s="4" t="str">
        <f>IF(ISNUMBER(MATCH(A20,#REF!,0)),"Y","")</f>
        <v/>
      </c>
      <c r="E20" s="4" t="str">
        <f>IF(ISNUMBER(MATCH(A20,#REF!,0)),"Y","")</f>
        <v/>
      </c>
      <c r="F20" s="11" t="s">
        <v>65</v>
      </c>
      <c r="G20" s="11">
        <v>52.61</v>
      </c>
      <c r="H20" s="11">
        <v>1551</v>
      </c>
      <c r="I20" s="11">
        <v>684</v>
      </c>
      <c r="J20" s="11">
        <v>14</v>
      </c>
      <c r="K20" s="11">
        <v>95</v>
      </c>
      <c r="L20" s="11">
        <v>1624</v>
      </c>
      <c r="M20" s="11">
        <v>36</v>
      </c>
      <c r="N20" s="11">
        <v>1556</v>
      </c>
      <c r="O20" s="11">
        <v>0</v>
      </c>
      <c r="P20" s="11">
        <v>1669</v>
      </c>
      <c r="Q20" s="11" t="s">
        <v>66</v>
      </c>
      <c r="R20" s="11">
        <v>48.94</v>
      </c>
      <c r="S20" s="11">
        <v>1555</v>
      </c>
      <c r="T20" s="11">
        <v>716</v>
      </c>
      <c r="U20" s="11">
        <v>16</v>
      </c>
      <c r="V20" s="11">
        <v>95</v>
      </c>
      <c r="W20" s="11">
        <v>1604</v>
      </c>
      <c r="X20" s="11">
        <v>2</v>
      </c>
      <c r="Y20" s="11">
        <v>1523</v>
      </c>
      <c r="Z20" s="11">
        <v>0</v>
      </c>
      <c r="AA20" s="11">
        <v>1527</v>
      </c>
      <c r="AB20" s="11" t="s">
        <v>67</v>
      </c>
      <c r="AC20" s="11"/>
      <c r="AD20" s="11" t="s">
        <v>68</v>
      </c>
      <c r="AE20" s="11" t="s">
        <v>69</v>
      </c>
      <c r="AF20" s="11"/>
      <c r="AG20" s="11"/>
      <c r="AH20" s="11"/>
      <c r="AI20" s="3"/>
      <c r="AJ20" s="3"/>
      <c r="AK20" s="3"/>
    </row>
    <row r="21" spans="1:37" x14ac:dyDescent="0.45">
      <c r="A21" s="11" t="s">
        <v>132</v>
      </c>
      <c r="B21" s="11">
        <v>1641</v>
      </c>
      <c r="C21" s="4" t="str">
        <f>IF(ISNUMBER(MATCH(A21,#REF!,0)),"Y","")</f>
        <v/>
      </c>
      <c r="D21" s="4" t="str">
        <f>IF(ISNUMBER(MATCH(A21,#REF!,0)),"Y","")</f>
        <v/>
      </c>
      <c r="E21" s="4" t="str">
        <f>IF(ISNUMBER(MATCH(A21,#REF!,0)),"Y","")</f>
        <v/>
      </c>
      <c r="F21" s="11" t="s">
        <v>70</v>
      </c>
      <c r="G21" s="11">
        <v>45.22</v>
      </c>
      <c r="H21" s="11">
        <v>1612</v>
      </c>
      <c r="I21" s="11">
        <v>780</v>
      </c>
      <c r="J21" s="11">
        <v>27</v>
      </c>
      <c r="K21" s="11">
        <v>1</v>
      </c>
      <c r="L21" s="11">
        <v>1597</v>
      </c>
      <c r="M21" s="11">
        <v>1</v>
      </c>
      <c r="N21" s="11">
        <v>1524</v>
      </c>
      <c r="O21" s="11">
        <v>0</v>
      </c>
      <c r="P21" s="11">
        <v>1362</v>
      </c>
      <c r="Q21" s="11" t="s">
        <v>71</v>
      </c>
      <c r="R21" s="11">
        <v>38.409999999999997</v>
      </c>
      <c r="S21" s="11">
        <v>1557</v>
      </c>
      <c r="T21" s="11">
        <v>788</v>
      </c>
      <c r="U21" s="11">
        <v>29</v>
      </c>
      <c r="V21" s="11">
        <v>26</v>
      </c>
      <c r="W21" s="11">
        <v>1569</v>
      </c>
      <c r="X21" s="11">
        <v>1</v>
      </c>
      <c r="Y21" s="11">
        <v>1399</v>
      </c>
      <c r="Z21" s="11">
        <v>0</v>
      </c>
      <c r="AA21" s="11">
        <v>1031</v>
      </c>
      <c r="AB21" s="11" t="s">
        <v>67</v>
      </c>
      <c r="AC21" s="11"/>
      <c r="AD21" s="11" t="s">
        <v>68</v>
      </c>
      <c r="AE21" s="11" t="s">
        <v>72</v>
      </c>
      <c r="AF21" s="11" t="s">
        <v>73</v>
      </c>
      <c r="AG21" s="11"/>
      <c r="AH21" s="11"/>
      <c r="AI21" s="3"/>
      <c r="AJ21" s="3"/>
      <c r="AK21" s="3"/>
    </row>
    <row r="22" spans="1:37" x14ac:dyDescent="0.45">
      <c r="A22" s="11" t="s">
        <v>133</v>
      </c>
      <c r="B22" s="11">
        <v>1825</v>
      </c>
      <c r="C22" s="4" t="str">
        <f>IF(ISNUMBER(MATCH(A22,#REF!,0)),"Y","")</f>
        <v/>
      </c>
      <c r="D22" s="4" t="str">
        <f>IF(ISNUMBER(MATCH(A22,#REF!,0)),"Y","")</f>
        <v/>
      </c>
      <c r="E22" s="4" t="str">
        <f>IF(ISNUMBER(MATCH(A22,#REF!,0)),"Y","")</f>
        <v/>
      </c>
      <c r="F22" s="11" t="s">
        <v>74</v>
      </c>
      <c r="G22" s="11">
        <v>28.33</v>
      </c>
      <c r="H22" s="11">
        <v>1680</v>
      </c>
      <c r="I22" s="11">
        <v>962</v>
      </c>
      <c r="J22" s="11">
        <v>55</v>
      </c>
      <c r="K22" s="11">
        <v>148</v>
      </c>
      <c r="L22" s="11">
        <v>1727</v>
      </c>
      <c r="M22" s="11">
        <v>89</v>
      </c>
      <c r="N22" s="11">
        <v>1626</v>
      </c>
      <c r="O22" s="12">
        <v>4.0000000000000002E-168</v>
      </c>
      <c r="P22" s="11">
        <v>564</v>
      </c>
      <c r="Q22" s="11" t="s">
        <v>75</v>
      </c>
      <c r="R22" s="11">
        <v>27.02</v>
      </c>
      <c r="S22" s="11">
        <v>1299</v>
      </c>
      <c r="T22" s="11">
        <v>843</v>
      </c>
      <c r="U22" s="11">
        <v>34</v>
      </c>
      <c r="V22" s="11">
        <v>142</v>
      </c>
      <c r="W22" s="11">
        <v>1401</v>
      </c>
      <c r="X22" s="11">
        <v>12</v>
      </c>
      <c r="Y22" s="11">
        <v>1244</v>
      </c>
      <c r="Z22" s="12">
        <v>1E-142</v>
      </c>
      <c r="AA22" s="11">
        <v>479</v>
      </c>
      <c r="AB22" s="11" t="s">
        <v>76</v>
      </c>
      <c r="AC22" s="11"/>
      <c r="AD22" s="11" t="s">
        <v>68</v>
      </c>
      <c r="AE22" s="11" t="s">
        <v>72</v>
      </c>
      <c r="AF22" s="11" t="s">
        <v>73</v>
      </c>
      <c r="AG22" s="11"/>
      <c r="AH22" s="11"/>
      <c r="AI22" s="3"/>
      <c r="AJ22" s="3"/>
      <c r="AK22" s="3"/>
    </row>
    <row r="23" spans="1:37" x14ac:dyDescent="0.45">
      <c r="A23" s="11" t="s">
        <v>134</v>
      </c>
      <c r="B23" s="11">
        <v>1460</v>
      </c>
      <c r="C23" s="4" t="str">
        <f>IF(ISNUMBER(MATCH(A23,#REF!,0)),"Y","")</f>
        <v/>
      </c>
      <c r="D23" s="4" t="str">
        <f>IF(ISNUMBER(MATCH(A23,#REF!,0)),"Y","")</f>
        <v/>
      </c>
      <c r="E23" s="4" t="str">
        <f>IF(ISNUMBER(MATCH(A23,#REF!,0)),"Y","")</f>
        <v/>
      </c>
      <c r="F23" s="11" t="s">
        <v>77</v>
      </c>
      <c r="G23" s="11">
        <v>32.25</v>
      </c>
      <c r="H23" s="11">
        <v>462</v>
      </c>
      <c r="I23" s="11">
        <v>252</v>
      </c>
      <c r="J23" s="11">
        <v>179</v>
      </c>
      <c r="K23" s="11">
        <v>21</v>
      </c>
      <c r="L23" s="11">
        <v>1370</v>
      </c>
      <c r="M23" s="11">
        <v>701</v>
      </c>
      <c r="N23" s="11">
        <v>1113</v>
      </c>
      <c r="O23" s="12">
        <v>2.0000000000000001E-59</v>
      </c>
      <c r="P23" s="11">
        <v>228</v>
      </c>
      <c r="Q23" s="11" t="s">
        <v>78</v>
      </c>
      <c r="R23" s="11">
        <v>36.29</v>
      </c>
      <c r="S23" s="11">
        <v>124</v>
      </c>
      <c r="T23" s="11">
        <v>56</v>
      </c>
      <c r="U23" s="11">
        <v>7</v>
      </c>
      <c r="V23" s="11">
        <v>869</v>
      </c>
      <c r="W23" s="11">
        <v>973</v>
      </c>
      <c r="X23" s="11">
        <v>1</v>
      </c>
      <c r="Y23" s="11">
        <v>120</v>
      </c>
      <c r="Z23" s="12">
        <v>6.0000000000000003E-12</v>
      </c>
      <c r="AA23" s="11">
        <v>66.599999999999994</v>
      </c>
      <c r="AB23" s="11" t="s">
        <v>11</v>
      </c>
      <c r="AC23" s="11" t="s">
        <v>12</v>
      </c>
      <c r="AD23" s="11" t="s">
        <v>27</v>
      </c>
      <c r="AE23" s="11" t="s">
        <v>13</v>
      </c>
      <c r="AF23" s="11" t="s">
        <v>79</v>
      </c>
      <c r="AG23" s="11" t="s">
        <v>24</v>
      </c>
      <c r="AH23" s="11" t="s">
        <v>25</v>
      </c>
      <c r="AI23" s="3"/>
      <c r="AJ23" s="3"/>
      <c r="AK23" s="3"/>
    </row>
    <row r="24" spans="1:37" x14ac:dyDescent="0.45">
      <c r="A24" s="11" t="s">
        <v>135</v>
      </c>
      <c r="B24" s="11">
        <v>243</v>
      </c>
      <c r="C24" s="4" t="str">
        <f>IF(ISNUMBER(MATCH(A24,#REF!,0)),"Y","")</f>
        <v/>
      </c>
      <c r="D24" s="4" t="str">
        <f>IF(ISNUMBER(MATCH(A24,#REF!,0)),"Y","")</f>
        <v/>
      </c>
      <c r="E24" s="4" t="str">
        <f>IF(ISNUMBER(MATCH(A24,#REF!,0)),"Y","")</f>
        <v/>
      </c>
      <c r="F24" s="11" t="s">
        <v>80</v>
      </c>
      <c r="G24" s="11">
        <v>37.5</v>
      </c>
      <c r="H24" s="11">
        <v>216</v>
      </c>
      <c r="I24" s="11">
        <v>131</v>
      </c>
      <c r="J24" s="11">
        <v>2</v>
      </c>
      <c r="K24" s="11">
        <v>12</v>
      </c>
      <c r="L24" s="11">
        <v>224</v>
      </c>
      <c r="M24" s="11">
        <v>11</v>
      </c>
      <c r="N24" s="11">
        <v>225</v>
      </c>
      <c r="O24" s="12">
        <v>3E-51</v>
      </c>
      <c r="P24" s="11">
        <v>172</v>
      </c>
      <c r="Q24" s="11" t="s">
        <v>80</v>
      </c>
      <c r="R24" s="11">
        <v>37.89</v>
      </c>
      <c r="S24" s="11">
        <v>190</v>
      </c>
      <c r="T24" s="11">
        <v>115</v>
      </c>
      <c r="U24" s="11">
        <v>1</v>
      </c>
      <c r="V24" s="11">
        <v>24</v>
      </c>
      <c r="W24" s="11">
        <v>210</v>
      </c>
      <c r="X24" s="11">
        <v>1</v>
      </c>
      <c r="Y24" s="11">
        <v>190</v>
      </c>
      <c r="Z24" s="12">
        <v>2E-46</v>
      </c>
      <c r="AA24" s="11">
        <v>156</v>
      </c>
      <c r="AB24" s="11" t="s">
        <v>19</v>
      </c>
      <c r="AC24" s="11" t="s">
        <v>28</v>
      </c>
      <c r="AD24" s="11"/>
      <c r="AE24" s="11"/>
      <c r="AF24" s="11" t="s">
        <v>29</v>
      </c>
      <c r="AG24" s="11"/>
      <c r="AH24" s="11"/>
      <c r="AI24" s="3"/>
      <c r="AJ24" s="3"/>
      <c r="AK24" s="3"/>
    </row>
    <row r="25" spans="1:37" x14ac:dyDescent="0.45">
      <c r="A25" s="11" t="s">
        <v>136</v>
      </c>
      <c r="B25" s="11">
        <v>554</v>
      </c>
      <c r="C25" s="4" t="str">
        <f>IF(ISNUMBER(MATCH(A25,#REF!,0)),"Y","")</f>
        <v/>
      </c>
      <c r="D25" s="4" t="str">
        <f>IF(ISNUMBER(MATCH(A25,#REF!,0)),"Y","")</f>
        <v/>
      </c>
      <c r="E25" s="4" t="str">
        <f>IF(ISNUMBER(MATCH(A25,#REF!,0)),"Y","")</f>
        <v/>
      </c>
      <c r="F25" s="11" t="s">
        <v>81</v>
      </c>
      <c r="G25" s="11">
        <v>29.84</v>
      </c>
      <c r="H25" s="11">
        <v>439</v>
      </c>
      <c r="I25" s="11">
        <v>248</v>
      </c>
      <c r="J25" s="11">
        <v>14</v>
      </c>
      <c r="K25" s="11">
        <v>161</v>
      </c>
      <c r="L25" s="11">
        <v>554</v>
      </c>
      <c r="M25" s="11">
        <v>169</v>
      </c>
      <c r="N25" s="11">
        <v>592</v>
      </c>
      <c r="O25" s="12">
        <v>3.9999999999999997E-34</v>
      </c>
      <c r="P25" s="11">
        <v>139</v>
      </c>
      <c r="Q25" s="11" t="s">
        <v>82</v>
      </c>
      <c r="R25" s="11">
        <v>35.29</v>
      </c>
      <c r="S25" s="11">
        <v>153</v>
      </c>
      <c r="T25" s="11">
        <v>90</v>
      </c>
      <c r="U25" s="11">
        <v>4</v>
      </c>
      <c r="V25" s="11">
        <v>231</v>
      </c>
      <c r="W25" s="11">
        <v>375</v>
      </c>
      <c r="X25" s="11">
        <v>10</v>
      </c>
      <c r="Y25" s="11">
        <v>161</v>
      </c>
      <c r="Z25" s="12">
        <v>1E-13</v>
      </c>
      <c r="AA25" s="11">
        <v>73.900000000000006</v>
      </c>
      <c r="AB25" s="11" t="s">
        <v>14</v>
      </c>
      <c r="AC25" s="11"/>
      <c r="AD25" s="11" t="s">
        <v>30</v>
      </c>
      <c r="AE25" s="11" t="s">
        <v>16</v>
      </c>
      <c r="AF25" s="11" t="s">
        <v>17</v>
      </c>
      <c r="AG25" s="11"/>
      <c r="AH25" s="11"/>
      <c r="AI25" s="3"/>
      <c r="AJ25" s="3"/>
      <c r="AK25" s="3"/>
    </row>
    <row r="26" spans="1:37" x14ac:dyDescent="0.45">
      <c r="A26" s="11" t="s">
        <v>137</v>
      </c>
      <c r="B26" s="11">
        <v>920</v>
      </c>
      <c r="C26" s="4" t="str">
        <f>IF(ISNUMBER(MATCH(A26,#REF!,0)),"Y","")</f>
        <v/>
      </c>
      <c r="D26" s="4" t="str">
        <f>IF(ISNUMBER(MATCH(A26,#REF!,0)),"Y","")</f>
        <v/>
      </c>
      <c r="E26" s="4" t="str">
        <f>IF(ISNUMBER(MATCH(A26,#REF!,0)),"Y","")</f>
        <v/>
      </c>
      <c r="F26" s="13" t="s">
        <v>83</v>
      </c>
      <c r="G26" s="11">
        <v>48.82</v>
      </c>
      <c r="H26" s="11">
        <v>340</v>
      </c>
      <c r="I26" s="11">
        <v>158</v>
      </c>
      <c r="J26" s="11">
        <v>5</v>
      </c>
      <c r="K26" s="11">
        <v>100</v>
      </c>
      <c r="L26" s="11">
        <v>437</v>
      </c>
      <c r="M26" s="11">
        <v>56</v>
      </c>
      <c r="N26" s="11">
        <v>381</v>
      </c>
      <c r="O26" s="12">
        <v>9.9999999999999993E-103</v>
      </c>
      <c r="P26" s="11">
        <v>353</v>
      </c>
      <c r="Q26" s="11" t="s">
        <v>82</v>
      </c>
      <c r="R26" s="11">
        <v>30.91</v>
      </c>
      <c r="S26" s="11">
        <v>165</v>
      </c>
      <c r="T26" s="11">
        <v>107</v>
      </c>
      <c r="U26" s="11">
        <v>2</v>
      </c>
      <c r="V26" s="11">
        <v>126</v>
      </c>
      <c r="W26" s="11">
        <v>290</v>
      </c>
      <c r="X26" s="11">
        <v>17</v>
      </c>
      <c r="Y26" s="11">
        <v>174</v>
      </c>
      <c r="Z26" s="12">
        <v>9.9999999999999998E-13</v>
      </c>
      <c r="AA26" s="11">
        <v>72.400000000000006</v>
      </c>
      <c r="AB26" s="11" t="s">
        <v>14</v>
      </c>
      <c r="AC26" s="11"/>
      <c r="AD26" s="11" t="s">
        <v>15</v>
      </c>
      <c r="AE26" s="11" t="s">
        <v>16</v>
      </c>
      <c r="AF26" s="11" t="s">
        <v>17</v>
      </c>
      <c r="AG26" s="11"/>
      <c r="AH26" s="11"/>
      <c r="AI26" s="3"/>
      <c r="AJ26" s="3"/>
      <c r="AK26" s="3"/>
    </row>
    <row r="27" spans="1:37" x14ac:dyDescent="0.45">
      <c r="A27" s="11" t="s">
        <v>138</v>
      </c>
      <c r="B27" s="11">
        <v>849</v>
      </c>
      <c r="C27" s="4" t="str">
        <f>IF(ISNUMBER(MATCH(A27,#REF!,0)),"Y","")</f>
        <v/>
      </c>
      <c r="D27" s="4" t="str">
        <f>IF(ISNUMBER(MATCH(A27,#REF!,0)),"Y","")</f>
        <v/>
      </c>
      <c r="E27" s="4" t="str">
        <f>IF(ISNUMBER(MATCH(A27,#REF!,0)),"Y","")</f>
        <v/>
      </c>
      <c r="F27" s="11" t="s">
        <v>84</v>
      </c>
      <c r="G27" s="11">
        <v>31.56</v>
      </c>
      <c r="H27" s="11">
        <v>564</v>
      </c>
      <c r="I27" s="11">
        <v>333</v>
      </c>
      <c r="J27" s="11">
        <v>15</v>
      </c>
      <c r="K27" s="11">
        <v>92</v>
      </c>
      <c r="L27" s="11">
        <v>643</v>
      </c>
      <c r="M27" s="11">
        <v>72</v>
      </c>
      <c r="N27" s="11">
        <v>594</v>
      </c>
      <c r="O27" s="12">
        <v>3.9999999999999999E-72</v>
      </c>
      <c r="P27" s="11">
        <v>255</v>
      </c>
      <c r="Q27" s="11" t="s">
        <v>84</v>
      </c>
      <c r="R27" s="11">
        <v>49.09</v>
      </c>
      <c r="S27" s="11">
        <v>55</v>
      </c>
      <c r="T27" s="11">
        <v>26</v>
      </c>
      <c r="U27" s="11">
        <v>1</v>
      </c>
      <c r="V27" s="11">
        <v>433</v>
      </c>
      <c r="W27" s="11">
        <v>487</v>
      </c>
      <c r="X27" s="11">
        <v>2</v>
      </c>
      <c r="Y27" s="11">
        <v>54</v>
      </c>
      <c r="Z27" s="12">
        <v>3.0000000000000001E-12</v>
      </c>
      <c r="AA27" s="11">
        <v>65.5</v>
      </c>
      <c r="AB27" s="11" t="s">
        <v>20</v>
      </c>
      <c r="AC27" s="11"/>
      <c r="AD27" s="11" t="s">
        <v>21</v>
      </c>
      <c r="AE27" s="11" t="s">
        <v>85</v>
      </c>
      <c r="AF27" s="11"/>
      <c r="AG27" s="11"/>
      <c r="AH27" s="11"/>
      <c r="AI27" s="3"/>
      <c r="AJ27" s="3"/>
      <c r="AK27" s="3"/>
    </row>
    <row r="28" spans="1:37" x14ac:dyDescent="0.45">
      <c r="A28" s="11" t="s">
        <v>139</v>
      </c>
      <c r="B28" s="11">
        <v>1974</v>
      </c>
      <c r="C28" s="4" t="str">
        <f>IF(ISNUMBER(MATCH(A28,#REF!,0)),"Y","")</f>
        <v/>
      </c>
      <c r="D28" s="4" t="str">
        <f>IF(ISNUMBER(MATCH(A28,#REF!,0)),"Y","")</f>
        <v/>
      </c>
      <c r="E28" s="4" t="str">
        <f>IF(ISNUMBER(MATCH(A28,#REF!,0)),"Y","")</f>
        <v/>
      </c>
      <c r="F28" s="11" t="s">
        <v>86</v>
      </c>
      <c r="G28" s="11">
        <v>30.48</v>
      </c>
      <c r="H28" s="11">
        <v>1191</v>
      </c>
      <c r="I28" s="11">
        <v>572</v>
      </c>
      <c r="J28" s="11">
        <v>28</v>
      </c>
      <c r="K28" s="11">
        <v>450</v>
      </c>
      <c r="L28" s="11">
        <v>1639</v>
      </c>
      <c r="M28" s="11">
        <v>334</v>
      </c>
      <c r="N28" s="11">
        <v>1269</v>
      </c>
      <c r="O28" s="12">
        <v>3E-158</v>
      </c>
      <c r="P28" s="11">
        <v>531</v>
      </c>
      <c r="Q28" s="11" t="s">
        <v>87</v>
      </c>
      <c r="R28" s="11">
        <v>46.1</v>
      </c>
      <c r="S28" s="11">
        <v>154</v>
      </c>
      <c r="T28" s="11">
        <v>72</v>
      </c>
      <c r="U28" s="11">
        <v>4</v>
      </c>
      <c r="V28" s="11">
        <v>512</v>
      </c>
      <c r="W28" s="11">
        <v>665</v>
      </c>
      <c r="X28" s="11">
        <v>1</v>
      </c>
      <c r="Y28" s="11">
        <v>143</v>
      </c>
      <c r="Z28" s="12">
        <v>3.9999999999999998E-36</v>
      </c>
      <c r="AA28" s="11">
        <v>138</v>
      </c>
      <c r="AB28" s="11"/>
      <c r="AC28" s="11" t="s">
        <v>88</v>
      </c>
      <c r="AD28" s="11" t="s">
        <v>89</v>
      </c>
      <c r="AE28" s="11"/>
      <c r="AF28" s="11"/>
      <c r="AG28" s="11"/>
      <c r="AH28" s="11"/>
      <c r="AI28" s="3"/>
      <c r="AJ28" s="3"/>
      <c r="AK28" s="3"/>
    </row>
    <row r="29" spans="1:37" x14ac:dyDescent="0.45">
      <c r="A29" s="11" t="s">
        <v>140</v>
      </c>
      <c r="B29" s="11">
        <v>866</v>
      </c>
      <c r="C29" s="4" t="str">
        <f>IF(ISNUMBER(MATCH(A29,#REF!,0)),"Y","")</f>
        <v/>
      </c>
      <c r="D29" s="4" t="str">
        <f>IF(ISNUMBER(MATCH(A29,#REF!,0)),"Y","")</f>
        <v/>
      </c>
      <c r="E29" s="4" t="str">
        <f>IF(ISNUMBER(MATCH(A29,#REF!,0)),"Y","")</f>
        <v/>
      </c>
      <c r="F29" s="11" t="s">
        <v>90</v>
      </c>
      <c r="G29" s="11">
        <v>52.96</v>
      </c>
      <c r="H29" s="11">
        <v>591</v>
      </c>
      <c r="I29" s="11">
        <v>253</v>
      </c>
      <c r="J29" s="11">
        <v>10</v>
      </c>
      <c r="K29" s="11">
        <v>270</v>
      </c>
      <c r="L29" s="11">
        <v>848</v>
      </c>
      <c r="M29" s="11">
        <v>2</v>
      </c>
      <c r="N29" s="11">
        <v>579</v>
      </c>
      <c r="O29" s="11">
        <v>0</v>
      </c>
      <c r="P29" s="11">
        <v>624</v>
      </c>
      <c r="Q29" s="11" t="s">
        <v>91</v>
      </c>
      <c r="R29" s="11">
        <v>40.520000000000003</v>
      </c>
      <c r="S29" s="11">
        <v>116</v>
      </c>
      <c r="T29" s="11">
        <v>68</v>
      </c>
      <c r="U29" s="11">
        <v>1</v>
      </c>
      <c r="V29" s="11">
        <v>278</v>
      </c>
      <c r="W29" s="11">
        <v>393</v>
      </c>
      <c r="X29" s="11">
        <v>2</v>
      </c>
      <c r="Y29" s="11">
        <v>116</v>
      </c>
      <c r="Z29" s="12">
        <v>1E-25</v>
      </c>
      <c r="AA29" s="11">
        <v>105</v>
      </c>
      <c r="AB29" s="11" t="s">
        <v>11</v>
      </c>
      <c r="AC29" s="11" t="s">
        <v>12</v>
      </c>
      <c r="AD29" s="11" t="s">
        <v>92</v>
      </c>
      <c r="AE29" s="11" t="s">
        <v>13</v>
      </c>
      <c r="AF29" s="11" t="s">
        <v>24</v>
      </c>
      <c r="AG29" s="11" t="s">
        <v>25</v>
      </c>
      <c r="AH29" s="11"/>
      <c r="AI29" s="3"/>
      <c r="AJ29" s="3"/>
      <c r="AK29" s="3"/>
    </row>
    <row r="30" spans="1:37" x14ac:dyDescent="0.45">
      <c r="A30" s="13" t="s">
        <v>141</v>
      </c>
      <c r="B30" s="11">
        <v>351</v>
      </c>
      <c r="C30" s="4" t="str">
        <f>IF(ISNUMBER(MATCH(A30,#REF!,0)),"Y","")</f>
        <v/>
      </c>
      <c r="D30" s="4" t="str">
        <f>IF(ISNUMBER(MATCH(A30,#REF!,0)),"Y","")</f>
        <v/>
      </c>
      <c r="E30" s="4" t="str">
        <f>IF(ISNUMBER(MATCH(A30,#REF!,0)),"Y","")</f>
        <v/>
      </c>
      <c r="F30" s="11" t="s">
        <v>93</v>
      </c>
      <c r="G30" s="11">
        <v>97.97</v>
      </c>
      <c r="H30" s="11">
        <v>246</v>
      </c>
      <c r="I30" s="11">
        <v>4</v>
      </c>
      <c r="J30" s="11">
        <v>1</v>
      </c>
      <c r="K30" s="11">
        <v>1</v>
      </c>
      <c r="L30" s="11">
        <v>246</v>
      </c>
      <c r="M30" s="11">
        <v>1</v>
      </c>
      <c r="N30" s="11">
        <v>245</v>
      </c>
      <c r="O30" s="12">
        <v>3.0000000000000001E-177</v>
      </c>
      <c r="P30" s="11">
        <v>498</v>
      </c>
      <c r="Q30" s="11" t="s">
        <v>94</v>
      </c>
      <c r="R30" s="11">
        <v>42.56</v>
      </c>
      <c r="S30" s="11">
        <v>336</v>
      </c>
      <c r="T30" s="11">
        <v>180</v>
      </c>
      <c r="U30" s="11">
        <v>7</v>
      </c>
      <c r="V30" s="11">
        <v>1</v>
      </c>
      <c r="W30" s="11">
        <v>332</v>
      </c>
      <c r="X30" s="11">
        <v>1</v>
      </c>
      <c r="Y30" s="11">
        <v>327</v>
      </c>
      <c r="Z30" s="12">
        <v>1E-87</v>
      </c>
      <c r="AA30" s="11">
        <v>271</v>
      </c>
      <c r="AB30" s="11" t="s">
        <v>14</v>
      </c>
      <c r="AC30" s="11"/>
      <c r="AD30" s="11" t="s">
        <v>38</v>
      </c>
      <c r="AE30" s="11" t="s">
        <v>18</v>
      </c>
      <c r="AF30" s="11" t="s">
        <v>22</v>
      </c>
      <c r="AG30" s="11" t="s">
        <v>23</v>
      </c>
      <c r="AH30" s="11"/>
      <c r="AI30" s="3"/>
      <c r="AJ30" s="3"/>
      <c r="AK30" s="3"/>
    </row>
    <row r="31" spans="1:37" x14ac:dyDescent="0.45">
      <c r="A31" s="13" t="s">
        <v>142</v>
      </c>
      <c r="B31" s="11">
        <v>368</v>
      </c>
      <c r="C31" s="4" t="str">
        <f>IF(ISNUMBER(MATCH(A31,#REF!,0)),"Y","")</f>
        <v/>
      </c>
      <c r="D31" s="4" t="str">
        <f>IF(ISNUMBER(MATCH(A31,#REF!,0)),"Y","")</f>
        <v/>
      </c>
      <c r="E31" s="4" t="str">
        <f>IF(ISNUMBER(MATCH(A31,#REF!,0)),"Y","")</f>
        <v/>
      </c>
      <c r="F31" s="11" t="s">
        <v>95</v>
      </c>
      <c r="G31" s="11">
        <v>58.05</v>
      </c>
      <c r="H31" s="11">
        <v>329</v>
      </c>
      <c r="I31" s="11">
        <v>125</v>
      </c>
      <c r="J31" s="11">
        <v>6</v>
      </c>
      <c r="K31" s="11">
        <v>44</v>
      </c>
      <c r="L31" s="11">
        <v>367</v>
      </c>
      <c r="M31" s="11">
        <v>125</v>
      </c>
      <c r="N31" s="11">
        <v>445</v>
      </c>
      <c r="O31" s="12">
        <v>1.0000000000000001E-130</v>
      </c>
      <c r="P31" s="11">
        <v>388</v>
      </c>
      <c r="Q31" s="11" t="s">
        <v>37</v>
      </c>
      <c r="R31" s="11">
        <v>39.130000000000003</v>
      </c>
      <c r="S31" s="11">
        <v>299</v>
      </c>
      <c r="T31" s="11">
        <v>160</v>
      </c>
      <c r="U31" s="11">
        <v>10</v>
      </c>
      <c r="V31" s="11">
        <v>78</v>
      </c>
      <c r="W31" s="11">
        <v>367</v>
      </c>
      <c r="X31" s="11">
        <v>48</v>
      </c>
      <c r="Y31" s="11">
        <v>333</v>
      </c>
      <c r="Z31" s="12">
        <v>5.0000000000000002E-57</v>
      </c>
      <c r="AA31" s="14">
        <v>192</v>
      </c>
      <c r="AB31" s="11" t="s">
        <v>14</v>
      </c>
      <c r="AC31" s="11"/>
      <c r="AD31" s="11" t="s">
        <v>38</v>
      </c>
      <c r="AE31" s="11" t="s">
        <v>18</v>
      </c>
      <c r="AF31" s="11" t="s">
        <v>22</v>
      </c>
      <c r="AG31" s="11" t="s">
        <v>23</v>
      </c>
      <c r="AH31" s="11" t="s">
        <v>26</v>
      </c>
      <c r="AI31" s="3"/>
      <c r="AJ31" s="3"/>
      <c r="AK31" s="3"/>
    </row>
    <row r="32" spans="1:37" x14ac:dyDescent="0.45">
      <c r="A32" s="13" t="s">
        <v>143</v>
      </c>
      <c r="B32" s="11">
        <v>355</v>
      </c>
      <c r="C32" s="4" t="str">
        <f>IF(ISNUMBER(MATCH(A32,#REF!,0)),"Y","")</f>
        <v/>
      </c>
      <c r="D32" s="4" t="str">
        <f>IF(ISNUMBER(MATCH(A32,#REF!,0)),"Y","")</f>
        <v/>
      </c>
      <c r="E32" s="4" t="str">
        <f>IF(ISNUMBER(MATCH(A32,#REF!,0)),"Y","")</f>
        <v/>
      </c>
      <c r="F32" s="11" t="s">
        <v>96</v>
      </c>
      <c r="G32" s="11">
        <v>47.87</v>
      </c>
      <c r="H32" s="11">
        <v>328</v>
      </c>
      <c r="I32" s="11">
        <v>147</v>
      </c>
      <c r="J32" s="11">
        <v>4</v>
      </c>
      <c r="K32" s="11">
        <v>24</v>
      </c>
      <c r="L32" s="11">
        <v>346</v>
      </c>
      <c r="M32" s="11">
        <v>34</v>
      </c>
      <c r="N32" s="11">
        <v>342</v>
      </c>
      <c r="O32" s="12">
        <v>4.9999999999999997E-103</v>
      </c>
      <c r="P32" s="11">
        <v>313</v>
      </c>
      <c r="Q32" s="11" t="s">
        <v>64</v>
      </c>
      <c r="R32" s="11">
        <v>31.6</v>
      </c>
      <c r="S32" s="11">
        <v>307</v>
      </c>
      <c r="T32" s="11">
        <v>168</v>
      </c>
      <c r="U32" s="11">
        <v>14</v>
      </c>
      <c r="V32" s="11">
        <v>49</v>
      </c>
      <c r="W32" s="11">
        <v>342</v>
      </c>
      <c r="X32" s="11">
        <v>52</v>
      </c>
      <c r="Y32" s="11">
        <v>329</v>
      </c>
      <c r="Z32" s="12">
        <v>3.0000000000000002E-33</v>
      </c>
      <c r="AA32" s="11">
        <v>128</v>
      </c>
      <c r="AB32" s="11" t="s">
        <v>14</v>
      </c>
      <c r="AC32" s="11"/>
      <c r="AD32" s="11" t="s">
        <v>38</v>
      </c>
      <c r="AE32" s="11" t="s">
        <v>18</v>
      </c>
      <c r="AF32" s="11"/>
      <c r="AG32" s="11"/>
      <c r="AH32" s="11"/>
      <c r="AI32" s="3"/>
      <c r="AJ32" s="3"/>
      <c r="AK32" s="3"/>
    </row>
    <row r="33" spans="1:34" x14ac:dyDescent="0.45">
      <c r="A33" s="13" t="s">
        <v>144</v>
      </c>
      <c r="B33" s="13">
        <v>413</v>
      </c>
      <c r="C33" s="4" t="str">
        <f>IF(ISNUMBER(MATCH(A33,#REF!,0)),"Y","")</f>
        <v/>
      </c>
      <c r="D33" s="4" t="str">
        <f>IF(ISNUMBER(MATCH(A33,#REF!,0)),"Y","")</f>
        <v/>
      </c>
      <c r="E33" s="4" t="str">
        <f>IF(ISNUMBER(MATCH(A33,#REF!,0)),"Y","")</f>
        <v/>
      </c>
      <c r="F33" t="s">
        <v>112</v>
      </c>
      <c r="G33" s="13">
        <v>100</v>
      </c>
      <c r="H33" s="13">
        <v>413</v>
      </c>
      <c r="I33" s="13">
        <v>0</v>
      </c>
      <c r="J33" s="13">
        <v>0</v>
      </c>
      <c r="K33" s="13">
        <v>1</v>
      </c>
      <c r="L33" s="13">
        <v>413</v>
      </c>
      <c r="M33" s="13">
        <v>15</v>
      </c>
      <c r="N33" s="13">
        <v>427</v>
      </c>
      <c r="O33" s="15">
        <v>0</v>
      </c>
      <c r="P33" s="13">
        <v>857</v>
      </c>
      <c r="Q33" t="s">
        <v>112</v>
      </c>
      <c r="R33" s="13">
        <v>100</v>
      </c>
      <c r="S33" s="13">
        <v>354</v>
      </c>
      <c r="T33" s="13">
        <v>0</v>
      </c>
      <c r="U33" s="13">
        <v>0</v>
      </c>
      <c r="V33" s="13">
        <v>57</v>
      </c>
      <c r="W33" s="13">
        <v>410</v>
      </c>
      <c r="X33" s="13">
        <v>1</v>
      </c>
      <c r="Y33" s="13">
        <v>354</v>
      </c>
      <c r="Z33" s="15">
        <v>0</v>
      </c>
      <c r="AA33" s="13">
        <v>732</v>
      </c>
      <c r="AB33" t="s">
        <v>114</v>
      </c>
      <c r="AC33" t="s">
        <v>113</v>
      </c>
      <c r="AD33" t="s">
        <v>51</v>
      </c>
    </row>
    <row r="34" spans="1:34" ht="15.75" x14ac:dyDescent="0.5">
      <c r="A34" s="6"/>
      <c r="B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C34" s="5"/>
      <c r="AD34" s="5"/>
      <c r="AE34" s="5"/>
      <c r="AF34" s="5"/>
      <c r="AG34" s="5"/>
      <c r="AH34" s="5"/>
    </row>
  </sheetData>
  <mergeCells count="2">
    <mergeCell ref="F2:P2"/>
    <mergeCell ref="Q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 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2:17Z</dcterms:modified>
</cp:coreProperties>
</file>